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iegh\OneDrive\Documents\Documents_Backup_Apr_18_2023\PhD\Lefty_Paper\Submission\Revision_Nov_4_2024\Figures\"/>
    </mc:Choice>
  </mc:AlternateContent>
  <xr:revisionPtr revIDLastSave="0" documentId="13_ncr:1_{EA94EF07-C30E-407C-A605-E70A4357C226}" xr6:coauthVersionLast="47" xr6:coauthVersionMax="47" xr10:uidLastSave="{00000000-0000-0000-0000-000000000000}"/>
  <bookViews>
    <workbookView xWindow="-108" yWindow="-108" windowWidth="23256" windowHeight="12456" activeTab="1" xr2:uid="{EDB31547-336D-4144-B84F-FF2F0010ADF7}"/>
  </bookViews>
  <sheets>
    <sheet name="Fig1" sheetId="1" r:id="rId1"/>
    <sheet name="Fig2" sheetId="8" r:id="rId2"/>
    <sheet name="Fig3" sheetId="2" r:id="rId3"/>
    <sheet name="Fig4" sheetId="3" r:id="rId4"/>
    <sheet name="Fig5" sheetId="4" r:id="rId5"/>
    <sheet name="Fig S2" sheetId="6" r:id="rId6"/>
    <sheet name="Fig S4" sheetId="7" r:id="rId7"/>
    <sheet name="Fig S5" sheetId="5" r:id="rId8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5" l="1"/>
  <c r="M33" i="5" s="1"/>
  <c r="L32" i="5"/>
  <c r="M32" i="5" s="1"/>
  <c r="L31" i="5"/>
  <c r="M31" i="5" s="1"/>
  <c r="L30" i="5"/>
  <c r="M30" i="5" s="1"/>
  <c r="L29" i="5"/>
  <c r="M29" i="5" s="1"/>
  <c r="L28" i="5"/>
  <c r="M28" i="5" s="1"/>
  <c r="L27" i="5"/>
  <c r="M27" i="5" s="1"/>
  <c r="L26" i="5"/>
  <c r="M26" i="5" s="1"/>
  <c r="L25" i="5"/>
  <c r="M25" i="5" s="1"/>
  <c r="L24" i="5"/>
  <c r="M24" i="5" s="1"/>
  <c r="L23" i="5"/>
  <c r="M23" i="5" s="1"/>
  <c r="L21" i="5"/>
  <c r="M21" i="5" s="1"/>
  <c r="L20" i="5"/>
  <c r="M20" i="5" s="1"/>
  <c r="L19" i="5"/>
  <c r="M19" i="5" s="1"/>
  <c r="L18" i="5"/>
  <c r="M18" i="5" s="1"/>
  <c r="L17" i="5"/>
  <c r="M17" i="5" s="1"/>
  <c r="L16" i="5"/>
  <c r="M16" i="5" s="1"/>
  <c r="L15" i="5"/>
  <c r="M15" i="5" s="1"/>
  <c r="L14" i="5"/>
  <c r="M14" i="5" s="1"/>
  <c r="L13" i="5"/>
  <c r="M13" i="5" s="1"/>
  <c r="L12" i="5"/>
  <c r="M12" i="5" s="1"/>
  <c r="L10" i="5"/>
  <c r="M10" i="5" s="1"/>
  <c r="L9" i="5"/>
  <c r="M9" i="5" s="1"/>
  <c r="L8" i="5"/>
  <c r="M8" i="5" s="1"/>
  <c r="L7" i="5"/>
  <c r="M7" i="5" s="1"/>
  <c r="L6" i="5"/>
  <c r="M6" i="5" s="1"/>
  <c r="L5" i="5"/>
  <c r="M5" i="5" s="1"/>
  <c r="L4" i="5"/>
  <c r="M4" i="5" s="1"/>
  <c r="L3" i="5"/>
  <c r="M3" i="5" s="1"/>
  <c r="J33" i="5"/>
  <c r="K33" i="5" s="1"/>
  <c r="J32" i="5"/>
  <c r="K32" i="5" s="1"/>
  <c r="J31" i="5"/>
  <c r="K31" i="5" s="1"/>
  <c r="J30" i="5"/>
  <c r="K30" i="5" s="1"/>
  <c r="J29" i="5"/>
  <c r="K29" i="5" s="1"/>
  <c r="J28" i="5"/>
  <c r="K28" i="5" s="1"/>
  <c r="J27" i="5"/>
  <c r="K27" i="5" s="1"/>
  <c r="J26" i="5"/>
  <c r="K26" i="5" s="1"/>
  <c r="J25" i="5"/>
  <c r="K25" i="5" s="1"/>
  <c r="J24" i="5"/>
  <c r="K24" i="5" s="1"/>
  <c r="J23" i="5"/>
  <c r="K23" i="5" s="1"/>
  <c r="J21" i="5"/>
  <c r="K21" i="5" s="1"/>
  <c r="J20" i="5"/>
  <c r="K20" i="5" s="1"/>
  <c r="J19" i="5"/>
  <c r="K19" i="5" s="1"/>
  <c r="J18" i="5"/>
  <c r="K18" i="5" s="1"/>
  <c r="J17" i="5"/>
  <c r="K17" i="5" s="1"/>
  <c r="J16" i="5"/>
  <c r="K16" i="5" s="1"/>
  <c r="J15" i="5"/>
  <c r="K15" i="5" s="1"/>
  <c r="J14" i="5"/>
  <c r="K14" i="5" s="1"/>
  <c r="J13" i="5"/>
  <c r="K13" i="5" s="1"/>
  <c r="J12" i="5"/>
  <c r="K12" i="5" s="1"/>
  <c r="J10" i="5"/>
  <c r="K10" i="5" s="1"/>
  <c r="J9" i="5"/>
  <c r="K9" i="5" s="1"/>
  <c r="J8" i="5"/>
  <c r="K8" i="5" s="1"/>
  <c r="J7" i="5"/>
  <c r="K7" i="5" s="1"/>
  <c r="J6" i="5"/>
  <c r="K6" i="5" s="1"/>
  <c r="J5" i="5"/>
  <c r="K5" i="5" s="1"/>
  <c r="J4" i="5"/>
  <c r="K4" i="5" s="1"/>
  <c r="J3" i="5"/>
  <c r="K3" i="5" s="1"/>
</calcChain>
</file>

<file path=xl/sharedStrings.xml><?xml version="1.0" encoding="utf-8"?>
<sst xmlns="http://schemas.openxmlformats.org/spreadsheetml/2006/main" count="196" uniqueCount="106">
  <si>
    <t>Lefty1 Expression</t>
  </si>
  <si>
    <t>Clone</t>
  </si>
  <si>
    <t>Lefty2 Expression</t>
  </si>
  <si>
    <t>Pycr2 Expression</t>
  </si>
  <si>
    <t>WT</t>
  </si>
  <si>
    <t>Lefty2enh 22B</t>
  </si>
  <si>
    <t>Lefty2enh 54B</t>
  </si>
  <si>
    <t>Lefty2enh 92C</t>
  </si>
  <si>
    <t>Lefty2enh 87C</t>
  </si>
  <si>
    <t>Lefty2enh 33C</t>
  </si>
  <si>
    <t>Lefty2enh 49C</t>
  </si>
  <si>
    <t>Lefty1 to Lefty2enh H1</t>
  </si>
  <si>
    <t>1B</t>
  </si>
  <si>
    <t>13B</t>
  </si>
  <si>
    <t>14B</t>
  </si>
  <si>
    <t>24B</t>
  </si>
  <si>
    <t>53B</t>
  </si>
  <si>
    <t>86B</t>
  </si>
  <si>
    <t>87B</t>
  </si>
  <si>
    <t>Lefty1 Upstream 1B</t>
  </si>
  <si>
    <t>Lefty1 Upstream 13B</t>
  </si>
  <si>
    <t>Lefty1 Upstream 14B</t>
  </si>
  <si>
    <t>Lefty1 Upstream 24B</t>
  </si>
  <si>
    <t>Lefty1 Upstream 53B</t>
  </si>
  <si>
    <t>Lefty1 Upstream 86B</t>
  </si>
  <si>
    <t>Lefty1 Upstream 87B</t>
  </si>
  <si>
    <t>PYCR2 C6</t>
  </si>
  <si>
    <t>PYCR2 D7</t>
  </si>
  <si>
    <t>PYCR2 G5</t>
  </si>
  <si>
    <t>Lefty1 upstream 1</t>
  </si>
  <si>
    <t>Lefty1 upstream 2</t>
  </si>
  <si>
    <t>Lefty1 upstream 3</t>
  </si>
  <si>
    <t>Lefty1 upstream +PYCR2 1</t>
  </si>
  <si>
    <t>Lefty1 upstream +PYCR2 2</t>
  </si>
  <si>
    <t>Lefty1 upstream +PYCR2 3</t>
  </si>
  <si>
    <t>Lefty1 upstream +PYCR2 4</t>
  </si>
  <si>
    <t>Lefty1 upstream +PYCR2 5</t>
  </si>
  <si>
    <t>Lefty1 upstream +PYCR2 6</t>
  </si>
  <si>
    <t>L1-31kb B11</t>
  </si>
  <si>
    <t>L1-31kb C6</t>
  </si>
  <si>
    <t>L1-31kb E5</t>
  </si>
  <si>
    <t>L1-31kb E8</t>
  </si>
  <si>
    <t>L1-24.5kb B11</t>
  </si>
  <si>
    <t>L1-24.5kb C7</t>
  </si>
  <si>
    <t>L1-24.5kb C11</t>
  </si>
  <si>
    <t>L1-24.5kb F1</t>
  </si>
  <si>
    <t>L1-24.5kb F11</t>
  </si>
  <si>
    <t>L1-14.5kb A8</t>
  </si>
  <si>
    <t>L1-14.5kb C9</t>
  </si>
  <si>
    <t>L1-14.5kb F12</t>
  </si>
  <si>
    <t>L1-14.5kb G12</t>
  </si>
  <si>
    <t>L1-14.5kb G7</t>
  </si>
  <si>
    <t>L1-14.5kb C8</t>
  </si>
  <si>
    <t>L1-14.5kb H2</t>
  </si>
  <si>
    <t>L1-14.5kb G4</t>
  </si>
  <si>
    <t>L1-14.5kb F9</t>
  </si>
  <si>
    <t>Lefty1 upstream 1B</t>
  </si>
  <si>
    <t>Lefty1 upstream 13B</t>
  </si>
  <si>
    <t>Lefty1 upstream 14B</t>
  </si>
  <si>
    <t>Lefty1 upstream 24B</t>
  </si>
  <si>
    <t>Lefty1 upstream 53B</t>
  </si>
  <si>
    <t>Lefty1 upstream 86B</t>
  </si>
  <si>
    <t>Lefty1 upstream 87B</t>
  </si>
  <si>
    <t>Lefty1enh</t>
  </si>
  <si>
    <t>LCTCF C8</t>
  </si>
  <si>
    <t>LCTCF E4</t>
  </si>
  <si>
    <t>LCTCF E11</t>
  </si>
  <si>
    <t>LCTCF F5</t>
  </si>
  <si>
    <t>LCTCF+Lefty1enh E1</t>
  </si>
  <si>
    <t>LCTCF+Lefty1enh G3</t>
  </si>
  <si>
    <t>LCTCF+Lefty1enh G8</t>
  </si>
  <si>
    <t>LCTCF+Lefty1enh H3</t>
  </si>
  <si>
    <t>∆Lefty1enh/+ D6</t>
  </si>
  <si>
    <t>∆Lefty1enh/+ D5</t>
  </si>
  <si>
    <t>∆Lefty2enh/+ 22B</t>
  </si>
  <si>
    <t xml:space="preserve">∆Lefty2enh/+ 54B </t>
  </si>
  <si>
    <t>+/∆Lefty2enh 92C</t>
  </si>
  <si>
    <t>+/∆Lefty2enh 87C</t>
  </si>
  <si>
    <t>+/∆Lefty2enh 33C</t>
  </si>
  <si>
    <t xml:space="preserve">+/∆Lefty2enh 49C </t>
  </si>
  <si>
    <t>Lefty1 129 Starting Quantity</t>
  </si>
  <si>
    <t>Lefty1 Cast Starting Quantity</t>
  </si>
  <si>
    <t>Lefty2 129 Starting Quantity</t>
  </si>
  <si>
    <t>Lefty2 Cast Starting Quantity</t>
  </si>
  <si>
    <t>A</t>
  </si>
  <si>
    <t>B</t>
  </si>
  <si>
    <t>C</t>
  </si>
  <si>
    <t>Lefty1 129 Ratio</t>
  </si>
  <si>
    <t>Lefty1 Cast Ratio</t>
  </si>
  <si>
    <t>Lefty2 129 Ratio</t>
  </si>
  <si>
    <t>Lefty2 Cast Ratio</t>
  </si>
  <si>
    <t>Lefty1 129 Stdev</t>
  </si>
  <si>
    <t>Lefty1 Cast Stdev</t>
  </si>
  <si>
    <t>Lefty2 129 Stdev</t>
  </si>
  <si>
    <t>Lefty2 Cast Stdev</t>
  </si>
  <si>
    <t>Hi-TrAC datasets Used:</t>
  </si>
  <si>
    <t>https://www.ncbi.nlm.nih.gov/geo/query/acc.cgi?acc=GSM6042050</t>
  </si>
  <si>
    <t>https://www.ncbi.nlm.nih.gov/geo/query/acc.cgi?acc=GSM6042051</t>
  </si>
  <si>
    <t>https://www.ncbi.nlm.nih.gov/geo/query/acc.cgi?acc=GSM6042052</t>
  </si>
  <si>
    <t>https://www.ncbi.nlm.nih.gov/geo/query/acc.cgi?acc=GSM6042053</t>
  </si>
  <si>
    <t>Processed to .ixy file using following settings:</t>
  </si>
  <si>
    <t>cLoops2 pre -f GSM6042050_Hi-TrAC_GC5101_5201_mESC-E14_1M_tech1_unique.bedpe.gz,GSM6042051_Hi-TrAC_GC5102_5202_mESC-E14_1M_tech2_unique.bedpe.gz,GSM6042052_Hi-TrAC_GC5103_5203_mESC-E14_1M_tech3_unique.bedpe.gz,GSM6042053_Hi-TrAC_GC5104_5204_mESC-E14_1M_tech4_unique.bedpe.gz -o 1M_combined -p 1 -c chr1 -cut 0 -mcut -1 -mapq 10 -trans False -format bedpe</t>
  </si>
  <si>
    <t>cLoops2 plot -f 1M_combined/chr1-chr1.ixy -o L2_enh_4C_TrAC -chrom  -start 180849587 -end 180973954 -bs 200 -cut 0 -mcut -1 -log True -m obs -corr False -triu True -norm False -bws GSM699165_CTCF.bw,GSM4280484_RAD21_WT_Merge.bw,GSM1014159_Dnase1.bw,GSM1163096_H3K27ac.bw,GSM560347_GSM560348_Med1.bw -bwvs  -bwcs  -beds Lefty_enhancer_locations.txt -gtf mm10ncbiRefSeq.gtf -1D True -1Dv  -loops  -loopCut 0 -domains  -vmin None -vmax 0.8 -virtual4C True -view_start 180887014 -view_end 180889994 -4Cv  -arch False -aw 1 -ac 4 -aa 1 -scatter False -ss 1 -sa 1 -sc 0 -eig False -eig_r False -figWidth 4</t>
  </si>
  <si>
    <t>Processed graph using following settings:</t>
  </si>
  <si>
    <t xml:space="preserve">Data processed using: </t>
  </si>
  <si>
    <t>https://github.com/YaqiangCao/cLoop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.25"/>
      <name val="Microsoft Sans Serif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7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0" fontId="0" fillId="0" borderId="1" xfId="0" applyBorder="1"/>
    <xf numFmtId="49" fontId="1" fillId="0" borderId="0" xfId="0" applyNumberFormat="1" applyFont="1" applyAlignment="1">
      <alignment vertical="center"/>
    </xf>
    <xf numFmtId="0" fontId="0" fillId="2" borderId="2" xfId="0" applyFill="1" applyBorder="1"/>
    <xf numFmtId="0" fontId="1" fillId="2" borderId="2" xfId="0" applyFont="1" applyFill="1" applyBorder="1" applyAlignment="1" applyProtection="1">
      <alignment vertical="top"/>
      <protection locked="0"/>
    </xf>
    <xf numFmtId="0" fontId="2" fillId="0" borderId="0" xfId="0" applyFont="1"/>
  </cellXfs>
  <cellStyles count="2">
    <cellStyle name="Normal" xfId="0" builtinId="0"/>
    <cellStyle name="Normal 2" xfId="1" xr:uid="{15DFA597-6686-49A2-B686-ED174F1141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EF635-C7D5-4802-8226-C896E1033D91}">
  <dimension ref="A1:D19"/>
  <sheetViews>
    <sheetView workbookViewId="0">
      <selection activeCell="B7" sqref="B7:B13"/>
    </sheetView>
  </sheetViews>
  <sheetFormatPr defaultRowHeight="14.4" x14ac:dyDescent="0.3"/>
  <cols>
    <col min="1" max="1" width="16.33203125" customWidth="1"/>
    <col min="2" max="2" width="20.33203125" customWidth="1"/>
    <col min="3" max="3" width="21.109375" customWidth="1"/>
    <col min="4" max="4" width="20.6640625" customWidth="1"/>
  </cols>
  <sheetData>
    <row r="1" spans="1:4" ht="15" thickBot="1" x14ac:dyDescent="0.35">
      <c r="A1" s="2" t="s">
        <v>1</v>
      </c>
      <c r="B1" s="2" t="s">
        <v>0</v>
      </c>
      <c r="C1" s="2" t="s">
        <v>2</v>
      </c>
      <c r="D1" s="2" t="s">
        <v>3</v>
      </c>
    </row>
    <row r="2" spans="1:4" x14ac:dyDescent="0.3">
      <c r="A2" t="s">
        <v>63</v>
      </c>
      <c r="B2">
        <v>0.23450957600063257</v>
      </c>
      <c r="C2">
        <v>1.0001875992135345</v>
      </c>
      <c r="D2">
        <v>0.96795810873957766</v>
      </c>
    </row>
    <row r="3" spans="1:4" x14ac:dyDescent="0.3">
      <c r="A3" t="s">
        <v>63</v>
      </c>
      <c r="B3">
        <v>0.1975779712182989</v>
      </c>
      <c r="C3">
        <v>0.97181790585056782</v>
      </c>
      <c r="D3">
        <v>0.94917407002170651</v>
      </c>
    </row>
    <row r="4" spans="1:4" x14ac:dyDescent="0.3">
      <c r="A4" t="s">
        <v>63</v>
      </c>
      <c r="B4">
        <v>0.18658831895472161</v>
      </c>
      <c r="C4">
        <v>0.96354302087337873</v>
      </c>
      <c r="D4">
        <v>0.92222543344978913</v>
      </c>
    </row>
    <row r="5" spans="1:4" x14ac:dyDescent="0.3">
      <c r="A5" t="s">
        <v>63</v>
      </c>
      <c r="B5">
        <v>0.19878099490924475</v>
      </c>
      <c r="C5">
        <v>0.9692821609189457</v>
      </c>
      <c r="D5">
        <v>0.88684123358947753</v>
      </c>
    </row>
    <row r="6" spans="1:4" x14ac:dyDescent="0.3">
      <c r="A6" t="s">
        <v>63</v>
      </c>
      <c r="B6">
        <v>0.19812479749475403</v>
      </c>
      <c r="C6">
        <v>0.83841746623448821</v>
      </c>
      <c r="D6">
        <v>0.7705869588156401</v>
      </c>
    </row>
    <row r="7" spans="1:4" x14ac:dyDescent="0.3">
      <c r="A7" t="s">
        <v>4</v>
      </c>
      <c r="B7">
        <v>0.97000187756628953</v>
      </c>
      <c r="C7">
        <v>1.0574751871600074</v>
      </c>
      <c r="D7">
        <v>1.0032055222893137</v>
      </c>
    </row>
    <row r="8" spans="1:4" x14ac:dyDescent="0.3">
      <c r="A8" t="s">
        <v>4</v>
      </c>
      <c r="B8">
        <v>1.028239432041691</v>
      </c>
      <c r="C8">
        <v>0.95951963049145517</v>
      </c>
      <c r="D8">
        <v>1.0330711525791514</v>
      </c>
    </row>
    <row r="9" spans="1:4" x14ac:dyDescent="0.3">
      <c r="A9" t="s">
        <v>4</v>
      </c>
      <c r="B9">
        <v>1.0017586903920193</v>
      </c>
      <c r="C9">
        <v>0.98300518234853762</v>
      </c>
      <c r="D9">
        <v>0.9637233251315348</v>
      </c>
    </row>
    <row r="10" spans="1:4" x14ac:dyDescent="0.3">
      <c r="A10" t="s">
        <v>4</v>
      </c>
      <c r="B10">
        <v>1.1593228191289326</v>
      </c>
      <c r="C10">
        <v>1.0881210902525202</v>
      </c>
      <c r="D10">
        <v>1.0530599891410464</v>
      </c>
    </row>
    <row r="11" spans="1:4" x14ac:dyDescent="0.3">
      <c r="A11" t="s">
        <v>4</v>
      </c>
      <c r="B11">
        <v>0.96313049293246977</v>
      </c>
      <c r="C11">
        <v>0.98331537055769724</v>
      </c>
      <c r="D11">
        <v>1.051931265764158</v>
      </c>
    </row>
    <row r="12" spans="1:4" x14ac:dyDescent="0.3">
      <c r="A12" t="s">
        <v>4</v>
      </c>
      <c r="B12">
        <v>0.89591343195030404</v>
      </c>
      <c r="C12">
        <v>0.97379757603470241</v>
      </c>
      <c r="D12">
        <v>0.93452043721377298</v>
      </c>
    </row>
    <row r="13" spans="1:4" x14ac:dyDescent="0.3">
      <c r="A13" t="s">
        <v>4</v>
      </c>
      <c r="B13">
        <v>0.98163325598829332</v>
      </c>
      <c r="C13">
        <v>0.95476596315507989</v>
      </c>
      <c r="D13">
        <v>0.9604883078810228</v>
      </c>
    </row>
    <row r="14" spans="1:4" x14ac:dyDescent="0.3">
      <c r="A14" s="1" t="s">
        <v>5</v>
      </c>
      <c r="B14">
        <v>0.83396519271549807</v>
      </c>
      <c r="C14">
        <v>3.4521770805063237E-3</v>
      </c>
      <c r="D14">
        <v>0.67663396961710687</v>
      </c>
    </row>
    <row r="15" spans="1:4" x14ac:dyDescent="0.3">
      <c r="A15" s="1" t="s">
        <v>6</v>
      </c>
      <c r="B15">
        <v>0.50563882227328172</v>
      </c>
      <c r="C15">
        <v>1.8365666702702413E-2</v>
      </c>
      <c r="D15">
        <v>0.73352339303055614</v>
      </c>
    </row>
    <row r="16" spans="1:4" x14ac:dyDescent="0.3">
      <c r="A16" s="1" t="s">
        <v>7</v>
      </c>
      <c r="B16">
        <v>0.90952116901293234</v>
      </c>
      <c r="C16">
        <v>0</v>
      </c>
      <c r="D16">
        <v>0.64966583278263468</v>
      </c>
    </row>
    <row r="17" spans="1:4" x14ac:dyDescent="0.3">
      <c r="A17" s="1" t="s">
        <v>8</v>
      </c>
      <c r="B17">
        <v>0.61285398969783789</v>
      </c>
      <c r="C17">
        <v>0</v>
      </c>
      <c r="D17">
        <v>0.7102077200194209</v>
      </c>
    </row>
    <row r="18" spans="1:4" x14ac:dyDescent="0.3">
      <c r="A18" s="1" t="s">
        <v>9</v>
      </c>
      <c r="B18">
        <v>0.77488496578187305</v>
      </c>
      <c r="C18">
        <v>0</v>
      </c>
      <c r="D18">
        <v>0.72540873631961433</v>
      </c>
    </row>
    <row r="19" spans="1:4" x14ac:dyDescent="0.3">
      <c r="A19" s="1" t="s">
        <v>10</v>
      </c>
      <c r="B19">
        <v>0.55438605664644924</v>
      </c>
      <c r="C19">
        <v>0</v>
      </c>
      <c r="D19">
        <v>0.656426288265112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FCB20-8907-4261-BC21-2FEDDDA22AF4}">
  <dimension ref="A1:A14"/>
  <sheetViews>
    <sheetView tabSelected="1" workbookViewId="0">
      <selection activeCell="E18" sqref="E18"/>
    </sheetView>
  </sheetViews>
  <sheetFormatPr defaultRowHeight="14.4" x14ac:dyDescent="0.3"/>
  <sheetData>
    <row r="1" spans="1:1" x14ac:dyDescent="0.3">
      <c r="A1" t="s">
        <v>104</v>
      </c>
    </row>
    <row r="2" spans="1:1" x14ac:dyDescent="0.3">
      <c r="A2" t="s">
        <v>105</v>
      </c>
    </row>
    <row r="4" spans="1:1" x14ac:dyDescent="0.3">
      <c r="A4" t="s">
        <v>95</v>
      </c>
    </row>
    <row r="5" spans="1:1" x14ac:dyDescent="0.3">
      <c r="A5" t="s">
        <v>96</v>
      </c>
    </row>
    <row r="6" spans="1:1" x14ac:dyDescent="0.3">
      <c r="A6" t="s">
        <v>97</v>
      </c>
    </row>
    <row r="7" spans="1:1" x14ac:dyDescent="0.3">
      <c r="A7" t="s">
        <v>98</v>
      </c>
    </row>
    <row r="8" spans="1:1" x14ac:dyDescent="0.3">
      <c r="A8" t="s">
        <v>99</v>
      </c>
    </row>
    <row r="10" spans="1:1" x14ac:dyDescent="0.3">
      <c r="A10" t="s">
        <v>100</v>
      </c>
    </row>
    <row r="11" spans="1:1" x14ac:dyDescent="0.3">
      <c r="A11" t="s">
        <v>101</v>
      </c>
    </row>
    <row r="13" spans="1:1" x14ac:dyDescent="0.3">
      <c r="A13" t="s">
        <v>103</v>
      </c>
    </row>
    <row r="14" spans="1:1" x14ac:dyDescent="0.3">
      <c r="A14" t="s">
        <v>1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CC0CD-399B-480D-A2C7-32EF1F13241F}">
  <dimension ref="A1:C18"/>
  <sheetViews>
    <sheetView workbookViewId="0">
      <selection activeCell="C25" sqref="C25"/>
    </sheetView>
  </sheetViews>
  <sheetFormatPr defaultRowHeight="14.4" x14ac:dyDescent="0.3"/>
  <cols>
    <col min="1" max="1" width="19.33203125" customWidth="1"/>
    <col min="2" max="2" width="20.33203125" customWidth="1"/>
    <col min="3" max="3" width="22.6640625" customWidth="1"/>
    <col min="4" max="4" width="22.21875" customWidth="1"/>
  </cols>
  <sheetData>
    <row r="1" spans="1:3" ht="15" thickBot="1" x14ac:dyDescent="0.35">
      <c r="A1" s="2" t="s">
        <v>1</v>
      </c>
      <c r="B1" s="2" t="s">
        <v>0</v>
      </c>
      <c r="C1" s="2" t="s">
        <v>2</v>
      </c>
    </row>
    <row r="2" spans="1:3" x14ac:dyDescent="0.3">
      <c r="A2" t="s">
        <v>4</v>
      </c>
      <c r="B2">
        <v>0.92816380164140533</v>
      </c>
      <c r="C2">
        <v>1.0465967436722099</v>
      </c>
    </row>
    <row r="3" spans="1:3" x14ac:dyDescent="0.3">
      <c r="A3" t="s">
        <v>4</v>
      </c>
      <c r="B3">
        <v>1.0208189874789575</v>
      </c>
      <c r="C3">
        <v>0.96675553144037385</v>
      </c>
    </row>
    <row r="4" spans="1:3" x14ac:dyDescent="0.3">
      <c r="A4" t="s">
        <v>4</v>
      </c>
      <c r="B4">
        <v>1.0510172108796372</v>
      </c>
      <c r="C4">
        <v>0.98664772488741603</v>
      </c>
    </row>
    <row r="5" spans="1:3" x14ac:dyDescent="0.3">
      <c r="A5" t="s">
        <v>11</v>
      </c>
      <c r="B5">
        <v>1.928483768939947</v>
      </c>
      <c r="C5">
        <v>0</v>
      </c>
    </row>
    <row r="6" spans="1:3" x14ac:dyDescent="0.3">
      <c r="A6" t="s">
        <v>11</v>
      </c>
      <c r="B6">
        <v>1.9526996559904721</v>
      </c>
      <c r="C6">
        <v>0</v>
      </c>
    </row>
    <row r="7" spans="1:3" x14ac:dyDescent="0.3">
      <c r="A7" t="s">
        <v>11</v>
      </c>
      <c r="B7">
        <v>1.8847611933002941</v>
      </c>
      <c r="C7">
        <v>0</v>
      </c>
    </row>
    <row r="8" spans="1:3" x14ac:dyDescent="0.3">
      <c r="A8" t="s">
        <v>19</v>
      </c>
      <c r="B8">
        <v>0.12199283714982491</v>
      </c>
      <c r="C8">
        <v>0.93460052167742991</v>
      </c>
    </row>
    <row r="9" spans="1:3" x14ac:dyDescent="0.3">
      <c r="A9" t="s">
        <v>20</v>
      </c>
      <c r="B9">
        <v>7.7235079418620275E-2</v>
      </c>
      <c r="C9">
        <v>0.98349104712145596</v>
      </c>
    </row>
    <row r="10" spans="1:3" x14ac:dyDescent="0.3">
      <c r="A10" t="s">
        <v>21</v>
      </c>
      <c r="B10">
        <v>0.18883487225984438</v>
      </c>
      <c r="C10">
        <v>0.9306905678590448</v>
      </c>
    </row>
    <row r="11" spans="1:3" x14ac:dyDescent="0.3">
      <c r="A11" t="s">
        <v>22</v>
      </c>
      <c r="B11">
        <v>0.27650184044560278</v>
      </c>
      <c r="C11">
        <v>0.86418802728264865</v>
      </c>
    </row>
    <row r="12" spans="1:3" x14ac:dyDescent="0.3">
      <c r="A12" t="s">
        <v>23</v>
      </c>
      <c r="B12">
        <v>0.23692240371288184</v>
      </c>
      <c r="C12">
        <v>0.98651571896527568</v>
      </c>
    </row>
    <row r="13" spans="1:3" x14ac:dyDescent="0.3">
      <c r="A13" t="s">
        <v>24</v>
      </c>
      <c r="B13">
        <v>0.16420630087328872</v>
      </c>
      <c r="C13">
        <v>1.0048674119979768</v>
      </c>
    </row>
    <row r="14" spans="1:3" x14ac:dyDescent="0.3">
      <c r="A14" t="s">
        <v>25</v>
      </c>
      <c r="B14">
        <v>0.20427337021032818</v>
      </c>
      <c r="C14">
        <v>0.92161995887635462</v>
      </c>
    </row>
    <row r="15" spans="1:3" x14ac:dyDescent="0.3">
      <c r="A15" t="s">
        <v>4</v>
      </c>
      <c r="B15">
        <v>1.0248762446966875</v>
      </c>
      <c r="C15">
        <v>1.0251036702236662</v>
      </c>
    </row>
    <row r="16" spans="1:3" x14ac:dyDescent="0.3">
      <c r="A16" t="s">
        <v>4</v>
      </c>
      <c r="B16">
        <v>0.97560090604212546</v>
      </c>
      <c r="C16">
        <v>0.97121701085979895</v>
      </c>
    </row>
    <row r="17" spans="1:3" x14ac:dyDescent="0.3">
      <c r="A17" t="s">
        <v>4</v>
      </c>
      <c r="B17">
        <v>0.92127103522660569</v>
      </c>
      <c r="C17">
        <v>1.0163006105281271</v>
      </c>
    </row>
    <row r="18" spans="1:3" x14ac:dyDescent="0.3">
      <c r="A18" t="s">
        <v>4</v>
      </c>
      <c r="B18">
        <v>1.0782518140345818</v>
      </c>
      <c r="C18">
        <v>0.987378708388407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0D0AB-5EBC-44D7-914B-AA085F3FEF13}">
  <dimension ref="A1:C16"/>
  <sheetViews>
    <sheetView workbookViewId="0">
      <selection activeCell="C21" sqref="C21"/>
    </sheetView>
  </sheetViews>
  <sheetFormatPr defaultRowHeight="14.4" x14ac:dyDescent="0.3"/>
  <cols>
    <col min="1" max="1" width="25.21875" customWidth="1"/>
    <col min="2" max="2" width="18.33203125" customWidth="1"/>
    <col min="3" max="3" width="18.6640625" customWidth="1"/>
  </cols>
  <sheetData>
    <row r="1" spans="1:3" ht="15" thickBot="1" x14ac:dyDescent="0.35">
      <c r="A1" s="2" t="s">
        <v>1</v>
      </c>
      <c r="B1" s="2" t="s">
        <v>0</v>
      </c>
      <c r="C1" s="2" t="s">
        <v>2</v>
      </c>
    </row>
    <row r="2" spans="1:3" x14ac:dyDescent="0.3">
      <c r="A2" t="s">
        <v>32</v>
      </c>
      <c r="B2">
        <v>0.29645418059536599</v>
      </c>
      <c r="C2">
        <v>0.7620556969137896</v>
      </c>
    </row>
    <row r="3" spans="1:3" x14ac:dyDescent="0.3">
      <c r="A3" t="s">
        <v>33</v>
      </c>
      <c r="B3">
        <v>0.36208759852319305</v>
      </c>
      <c r="C3">
        <v>0.92343960506059286</v>
      </c>
    </row>
    <row r="4" spans="1:3" x14ac:dyDescent="0.3">
      <c r="A4" t="s">
        <v>34</v>
      </c>
      <c r="B4">
        <v>0.35793989221736222</v>
      </c>
      <c r="C4">
        <v>1.0358323160359477</v>
      </c>
    </row>
    <row r="5" spans="1:3" x14ac:dyDescent="0.3">
      <c r="A5" t="s">
        <v>35</v>
      </c>
      <c r="B5">
        <v>0.33427521590633513</v>
      </c>
      <c r="C5">
        <v>1.027644372084495</v>
      </c>
    </row>
    <row r="6" spans="1:3" x14ac:dyDescent="0.3">
      <c r="A6" t="s">
        <v>36</v>
      </c>
      <c r="B6">
        <v>0.28150783022839143</v>
      </c>
      <c r="C6">
        <v>0.9810317076141819</v>
      </c>
    </row>
    <row r="7" spans="1:3" x14ac:dyDescent="0.3">
      <c r="A7" t="s">
        <v>37</v>
      </c>
      <c r="B7">
        <v>0.33523094358291738</v>
      </c>
      <c r="C7">
        <v>1.1543951617160255</v>
      </c>
    </row>
    <row r="8" spans="1:3" x14ac:dyDescent="0.3">
      <c r="A8" t="s">
        <v>26</v>
      </c>
      <c r="B8">
        <v>0.825481896126397</v>
      </c>
      <c r="C8">
        <v>0.86715721497228015</v>
      </c>
    </row>
    <row r="9" spans="1:3" x14ac:dyDescent="0.3">
      <c r="A9" t="s">
        <v>27</v>
      </c>
      <c r="B9">
        <v>1.2671943102964089</v>
      </c>
      <c r="C9">
        <v>1.0823893063948047</v>
      </c>
    </row>
    <row r="10" spans="1:3" x14ac:dyDescent="0.3">
      <c r="A10" t="s">
        <v>28</v>
      </c>
      <c r="B10">
        <v>0.76951954791584343</v>
      </c>
      <c r="C10">
        <v>0.91460786356304913</v>
      </c>
    </row>
    <row r="11" spans="1:3" x14ac:dyDescent="0.3">
      <c r="A11" t="s">
        <v>29</v>
      </c>
      <c r="B11">
        <v>0.24180299069831979</v>
      </c>
      <c r="C11">
        <v>0.90186210237237951</v>
      </c>
    </row>
    <row r="12" spans="1:3" x14ac:dyDescent="0.3">
      <c r="A12" t="s">
        <v>30</v>
      </c>
      <c r="B12">
        <v>0.25291261109395757</v>
      </c>
      <c r="C12">
        <v>0.92287647117183824</v>
      </c>
    </row>
    <row r="13" spans="1:3" x14ac:dyDescent="0.3">
      <c r="A13" t="s">
        <v>31</v>
      </c>
      <c r="B13">
        <v>0.20152621947162042</v>
      </c>
      <c r="C13">
        <v>0.79829402240666703</v>
      </c>
    </row>
    <row r="14" spans="1:3" x14ac:dyDescent="0.3">
      <c r="A14" t="s">
        <v>4</v>
      </c>
      <c r="B14">
        <v>1.0842980155031234</v>
      </c>
      <c r="C14">
        <v>0.92005744701801784</v>
      </c>
    </row>
    <row r="15" spans="1:3" x14ac:dyDescent="0.3">
      <c r="A15" t="s">
        <v>4</v>
      </c>
      <c r="B15">
        <v>0.94945724910766183</v>
      </c>
      <c r="C15">
        <v>1.1166672106531959</v>
      </c>
    </row>
    <row r="16" spans="1:3" x14ac:dyDescent="0.3">
      <c r="A16" t="s">
        <v>4</v>
      </c>
      <c r="B16">
        <v>0.96624473538921452</v>
      </c>
      <c r="C16">
        <v>0.963275342328786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EAE04-B5D3-4C84-8893-C4DA45422C35}">
  <dimension ref="A1:C37"/>
  <sheetViews>
    <sheetView workbookViewId="0">
      <selection activeCell="E21" sqref="E21"/>
    </sheetView>
  </sheetViews>
  <sheetFormatPr defaultRowHeight="14.4" x14ac:dyDescent="0.3"/>
  <cols>
    <col min="1" max="1" width="26.5546875" customWidth="1"/>
    <col min="2" max="2" width="20.77734375" customWidth="1"/>
    <col min="3" max="3" width="18.44140625" customWidth="1"/>
  </cols>
  <sheetData>
    <row r="1" spans="1:3" ht="15" thickBot="1" x14ac:dyDescent="0.35">
      <c r="A1" s="2" t="s">
        <v>1</v>
      </c>
      <c r="B1" s="2" t="s">
        <v>0</v>
      </c>
      <c r="C1" s="2" t="s">
        <v>2</v>
      </c>
    </row>
    <row r="2" spans="1:3" x14ac:dyDescent="0.3">
      <c r="A2" t="s">
        <v>38</v>
      </c>
      <c r="B2">
        <v>0.96384707231451516</v>
      </c>
      <c r="C2">
        <v>0.98542888906658865</v>
      </c>
    </row>
    <row r="3" spans="1:3" x14ac:dyDescent="0.3">
      <c r="A3" t="s">
        <v>39</v>
      </c>
      <c r="B3">
        <v>0.92631716864878255</v>
      </c>
      <c r="C3">
        <v>0.9343313529333932</v>
      </c>
    </row>
    <row r="4" spans="1:3" x14ac:dyDescent="0.3">
      <c r="A4" t="s">
        <v>40</v>
      </c>
      <c r="B4">
        <v>0.92955275213527144</v>
      </c>
      <c r="C4">
        <v>1.0126377474814225</v>
      </c>
    </row>
    <row r="5" spans="1:3" x14ac:dyDescent="0.3">
      <c r="A5" t="s">
        <v>41</v>
      </c>
      <c r="B5">
        <v>1.3014728990855793</v>
      </c>
      <c r="C5">
        <v>1.1403367290696382</v>
      </c>
    </row>
    <row r="6" spans="1:3" x14ac:dyDescent="0.3">
      <c r="A6" t="s">
        <v>42</v>
      </c>
      <c r="B6">
        <v>1.1269125302224048</v>
      </c>
      <c r="C6">
        <v>0.69188765986100731</v>
      </c>
    </row>
    <row r="7" spans="1:3" x14ac:dyDescent="0.3">
      <c r="A7" t="s">
        <v>43</v>
      </c>
      <c r="B7">
        <v>0.91874665889838147</v>
      </c>
      <c r="C7">
        <v>0.94910140687057143</v>
      </c>
    </row>
    <row r="8" spans="1:3" x14ac:dyDescent="0.3">
      <c r="A8" t="s">
        <v>44</v>
      </c>
      <c r="B8">
        <v>0.48095140497203942</v>
      </c>
      <c r="C8">
        <v>1.1328738805638883</v>
      </c>
    </row>
    <row r="9" spans="1:3" x14ac:dyDescent="0.3">
      <c r="A9" t="s">
        <v>45</v>
      </c>
      <c r="B9">
        <v>0.38390901417987205</v>
      </c>
      <c r="C9">
        <v>1.2082928944443896</v>
      </c>
    </row>
    <row r="10" spans="1:3" x14ac:dyDescent="0.3">
      <c r="A10" t="s">
        <v>46</v>
      </c>
      <c r="B10">
        <v>0.51292430542929535</v>
      </c>
      <c r="C10">
        <v>1.0240990007748219</v>
      </c>
    </row>
    <row r="11" spans="1:3" x14ac:dyDescent="0.3">
      <c r="A11" t="s">
        <v>4</v>
      </c>
      <c r="B11">
        <v>1.0712776964713273</v>
      </c>
      <c r="C11">
        <v>1.0494874643013195</v>
      </c>
    </row>
    <row r="12" spans="1:3" x14ac:dyDescent="0.3">
      <c r="A12" t="s">
        <v>4</v>
      </c>
      <c r="B12">
        <v>0.94695537776436045</v>
      </c>
      <c r="C12">
        <v>1.0400312653019701</v>
      </c>
    </row>
    <row r="13" spans="1:3" x14ac:dyDescent="0.3">
      <c r="A13" t="s">
        <v>4</v>
      </c>
      <c r="B13">
        <v>1.0038092526627185</v>
      </c>
      <c r="C13">
        <v>0.94369156600466819</v>
      </c>
    </row>
    <row r="14" spans="1:3" x14ac:dyDescent="0.3">
      <c r="A14" t="s">
        <v>4</v>
      </c>
      <c r="B14">
        <v>0.97795767310159376</v>
      </c>
      <c r="C14">
        <v>0.96678970439204248</v>
      </c>
    </row>
    <row r="15" spans="1:3" x14ac:dyDescent="0.3">
      <c r="A15" t="s">
        <v>47</v>
      </c>
      <c r="B15">
        <v>0.76929566683471517</v>
      </c>
      <c r="C15">
        <v>0.79763699497802676</v>
      </c>
    </row>
    <row r="16" spans="1:3" x14ac:dyDescent="0.3">
      <c r="A16" t="s">
        <v>48</v>
      </c>
      <c r="B16">
        <v>1.1389093082111645</v>
      </c>
      <c r="C16">
        <v>1.120969471687816</v>
      </c>
    </row>
    <row r="17" spans="1:3" x14ac:dyDescent="0.3">
      <c r="A17" t="s">
        <v>49</v>
      </c>
      <c r="B17">
        <v>0.21464548259221616</v>
      </c>
      <c r="C17">
        <v>0.9572930776040256</v>
      </c>
    </row>
    <row r="18" spans="1:3" x14ac:dyDescent="0.3">
      <c r="A18" t="s">
        <v>50</v>
      </c>
      <c r="B18">
        <v>1.2967119152099484</v>
      </c>
      <c r="C18">
        <v>0.98267662715517456</v>
      </c>
    </row>
    <row r="19" spans="1:3" x14ac:dyDescent="0.3">
      <c r="A19" t="s">
        <v>51</v>
      </c>
      <c r="B19">
        <v>0.35083981516064705</v>
      </c>
      <c r="C19">
        <v>0.93139799381469424</v>
      </c>
    </row>
    <row r="20" spans="1:3" x14ac:dyDescent="0.3">
      <c r="A20" t="s">
        <v>52</v>
      </c>
      <c r="B20">
        <v>0.25531380850638802</v>
      </c>
      <c r="C20">
        <v>0.94066073149513851</v>
      </c>
    </row>
    <row r="21" spans="1:3" x14ac:dyDescent="0.3">
      <c r="A21" t="s">
        <v>53</v>
      </c>
      <c r="B21">
        <v>0.12688934886675474</v>
      </c>
      <c r="C21">
        <v>0.76501905508291024</v>
      </c>
    </row>
    <row r="22" spans="1:3" x14ac:dyDescent="0.3">
      <c r="A22" t="s">
        <v>54</v>
      </c>
      <c r="B22">
        <v>0.15980017382567208</v>
      </c>
      <c r="C22">
        <v>0.82907819033342889</v>
      </c>
    </row>
    <row r="23" spans="1:3" x14ac:dyDescent="0.3">
      <c r="A23" t="s">
        <v>55</v>
      </c>
      <c r="B23">
        <v>0.17702999689307783</v>
      </c>
      <c r="C23">
        <v>0.76813454051664065</v>
      </c>
    </row>
    <row r="24" spans="1:3" x14ac:dyDescent="0.3">
      <c r="A24" t="s">
        <v>4</v>
      </c>
      <c r="B24">
        <v>1.0842980155031234</v>
      </c>
      <c r="C24">
        <v>0.92005744701801784</v>
      </c>
    </row>
    <row r="25" spans="1:3" x14ac:dyDescent="0.3">
      <c r="A25" t="s">
        <v>4</v>
      </c>
      <c r="B25">
        <v>0.94945724910766183</v>
      </c>
      <c r="C25">
        <v>1.1166672106531959</v>
      </c>
    </row>
    <row r="26" spans="1:3" x14ac:dyDescent="0.3">
      <c r="A26" t="s">
        <v>4</v>
      </c>
      <c r="B26">
        <v>0.96624473538921452</v>
      </c>
      <c r="C26">
        <v>0.9632753423287862</v>
      </c>
    </row>
    <row r="27" spans="1:3" x14ac:dyDescent="0.3">
      <c r="A27" t="s">
        <v>4</v>
      </c>
      <c r="B27">
        <v>1.0248762446966875</v>
      </c>
      <c r="C27">
        <v>1.0251036702236662</v>
      </c>
    </row>
    <row r="28" spans="1:3" x14ac:dyDescent="0.3">
      <c r="A28" t="s">
        <v>4</v>
      </c>
      <c r="B28">
        <v>0.97560090604212546</v>
      </c>
      <c r="C28">
        <v>0.97121701085979895</v>
      </c>
    </row>
    <row r="29" spans="1:3" x14ac:dyDescent="0.3">
      <c r="A29" t="s">
        <v>4</v>
      </c>
      <c r="B29">
        <v>0.92127103522660569</v>
      </c>
      <c r="C29">
        <v>1.0163006105281271</v>
      </c>
    </row>
    <row r="30" spans="1:3" x14ac:dyDescent="0.3">
      <c r="A30" t="s">
        <v>4</v>
      </c>
      <c r="B30">
        <v>1.0782518140345818</v>
      </c>
      <c r="C30">
        <v>0.98737870838840747</v>
      </c>
    </row>
    <row r="31" spans="1:3" x14ac:dyDescent="0.3">
      <c r="A31" t="s">
        <v>56</v>
      </c>
      <c r="B31">
        <v>0.12199283714982491</v>
      </c>
      <c r="C31">
        <v>0.93460052167742991</v>
      </c>
    </row>
    <row r="32" spans="1:3" x14ac:dyDescent="0.3">
      <c r="A32" t="s">
        <v>57</v>
      </c>
      <c r="B32">
        <v>7.7235079418620275E-2</v>
      </c>
      <c r="C32">
        <v>0.98349104712145596</v>
      </c>
    </row>
    <row r="33" spans="1:3" x14ac:dyDescent="0.3">
      <c r="A33" t="s">
        <v>58</v>
      </c>
      <c r="B33">
        <v>0.18883487225984438</v>
      </c>
      <c r="C33">
        <v>0.9306905678590448</v>
      </c>
    </row>
    <row r="34" spans="1:3" x14ac:dyDescent="0.3">
      <c r="A34" t="s">
        <v>59</v>
      </c>
      <c r="B34">
        <v>0.27650184044560278</v>
      </c>
      <c r="C34">
        <v>0.86418802728264865</v>
      </c>
    </row>
    <row r="35" spans="1:3" x14ac:dyDescent="0.3">
      <c r="A35" t="s">
        <v>60</v>
      </c>
      <c r="B35">
        <v>0.23692240371288184</v>
      </c>
      <c r="C35">
        <v>0.98651571896527568</v>
      </c>
    </row>
    <row r="36" spans="1:3" x14ac:dyDescent="0.3">
      <c r="A36" t="s">
        <v>61</v>
      </c>
      <c r="B36">
        <v>0.16420630087328872</v>
      </c>
      <c r="C36">
        <v>1.0048674119979768</v>
      </c>
    </row>
    <row r="37" spans="1:3" x14ac:dyDescent="0.3">
      <c r="A37" t="s">
        <v>62</v>
      </c>
      <c r="B37">
        <v>0.20427337021032818</v>
      </c>
      <c r="C37">
        <v>0.9216199588763546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73673-598F-4051-A0ED-4878AC034756}">
  <dimension ref="A1:B23"/>
  <sheetViews>
    <sheetView workbookViewId="0">
      <selection activeCell="H18" sqref="H18"/>
    </sheetView>
  </sheetViews>
  <sheetFormatPr defaultRowHeight="14.4" x14ac:dyDescent="0.3"/>
  <cols>
    <col min="1" max="1" width="20.109375" customWidth="1"/>
    <col min="2" max="2" width="15.88671875" customWidth="1"/>
    <col min="3" max="3" width="18.44140625" customWidth="1"/>
  </cols>
  <sheetData>
    <row r="1" spans="1:2" ht="15" thickBot="1" x14ac:dyDescent="0.35">
      <c r="A1" s="2" t="s">
        <v>1</v>
      </c>
      <c r="B1" s="2" t="s">
        <v>0</v>
      </c>
    </row>
    <row r="2" spans="1:2" x14ac:dyDescent="0.3">
      <c r="A2" t="s">
        <v>63</v>
      </c>
      <c r="B2" s="6">
        <v>0.23450958</v>
      </c>
    </row>
    <row r="3" spans="1:2" x14ac:dyDescent="0.3">
      <c r="A3" t="s">
        <v>63</v>
      </c>
      <c r="B3" s="6">
        <v>0.19757796999999999</v>
      </c>
    </row>
    <row r="4" spans="1:2" x14ac:dyDescent="0.3">
      <c r="A4" t="s">
        <v>63</v>
      </c>
      <c r="B4" s="6">
        <v>0.18658832</v>
      </c>
    </row>
    <row r="5" spans="1:2" x14ac:dyDescent="0.3">
      <c r="A5" t="s">
        <v>63</v>
      </c>
      <c r="B5" s="6">
        <v>0.19878098999999999</v>
      </c>
    </row>
    <row r="6" spans="1:2" x14ac:dyDescent="0.3">
      <c r="A6" t="s">
        <v>63</v>
      </c>
      <c r="B6" s="6">
        <v>0.19812479999999999</v>
      </c>
    </row>
    <row r="7" spans="1:2" x14ac:dyDescent="0.3">
      <c r="A7" t="s">
        <v>63</v>
      </c>
      <c r="B7" s="6">
        <v>0.34695522600000001</v>
      </c>
    </row>
    <row r="8" spans="1:2" x14ac:dyDescent="0.3">
      <c r="A8" t="s">
        <v>63</v>
      </c>
      <c r="B8" s="6">
        <v>0.30339257800000002</v>
      </c>
    </row>
    <row r="9" spans="1:2" x14ac:dyDescent="0.3">
      <c r="A9" t="s">
        <v>63</v>
      </c>
      <c r="B9" s="6">
        <v>0.29973798699999998</v>
      </c>
    </row>
    <row r="10" spans="1:2" x14ac:dyDescent="0.3">
      <c r="A10" t="s">
        <v>4</v>
      </c>
      <c r="B10" s="6">
        <v>0.97000187999999998</v>
      </c>
    </row>
    <row r="11" spans="1:2" x14ac:dyDescent="0.3">
      <c r="A11" t="s">
        <v>4</v>
      </c>
      <c r="B11" s="6">
        <v>1.02823943</v>
      </c>
    </row>
    <row r="12" spans="1:2" x14ac:dyDescent="0.3">
      <c r="A12" t="s">
        <v>4</v>
      </c>
      <c r="B12" s="6">
        <v>1.00175869</v>
      </c>
    </row>
    <row r="13" spans="1:2" x14ac:dyDescent="0.3">
      <c r="A13" t="s">
        <v>4</v>
      </c>
      <c r="B13" s="6">
        <v>1.159322819</v>
      </c>
    </row>
    <row r="14" spans="1:2" x14ac:dyDescent="0.3">
      <c r="A14" t="s">
        <v>4</v>
      </c>
      <c r="B14" s="6">
        <v>0.96313049299999998</v>
      </c>
    </row>
    <row r="15" spans="1:2" x14ac:dyDescent="0.3">
      <c r="A15" t="s">
        <v>4</v>
      </c>
      <c r="B15" s="6">
        <v>0.89591343199999995</v>
      </c>
    </row>
    <row r="16" spans="1:2" x14ac:dyDescent="0.3">
      <c r="A16" t="s">
        <v>4</v>
      </c>
      <c r="B16" s="6">
        <v>0.98163325599999995</v>
      </c>
    </row>
    <row r="17" spans="1:2" x14ac:dyDescent="0.3">
      <c r="A17" t="s">
        <v>56</v>
      </c>
      <c r="B17" s="6">
        <v>0.1219928</v>
      </c>
    </row>
    <row r="18" spans="1:2" x14ac:dyDescent="0.3">
      <c r="A18" t="s">
        <v>57</v>
      </c>
      <c r="B18" s="6">
        <v>7.7235100000000001E-2</v>
      </c>
    </row>
    <row r="19" spans="1:2" x14ac:dyDescent="0.3">
      <c r="A19" t="s">
        <v>58</v>
      </c>
      <c r="B19" s="6">
        <v>0.1888349</v>
      </c>
    </row>
    <row r="20" spans="1:2" x14ac:dyDescent="0.3">
      <c r="A20" t="s">
        <v>59</v>
      </c>
      <c r="B20" s="6">
        <v>0.27650180000000002</v>
      </c>
    </row>
    <row r="21" spans="1:2" x14ac:dyDescent="0.3">
      <c r="A21" t="s">
        <v>60</v>
      </c>
      <c r="B21" s="6">
        <v>0.23692240000000001</v>
      </c>
    </row>
    <row r="22" spans="1:2" x14ac:dyDescent="0.3">
      <c r="A22" t="s">
        <v>61</v>
      </c>
      <c r="B22" s="6">
        <v>0.1642063</v>
      </c>
    </row>
    <row r="23" spans="1:2" x14ac:dyDescent="0.3">
      <c r="A23" t="s">
        <v>62</v>
      </c>
      <c r="B23" s="6">
        <v>0.2042733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3BB5C-2963-4B9E-A7CF-E18C25420ADB}">
  <dimension ref="A1:J15"/>
  <sheetViews>
    <sheetView workbookViewId="0">
      <selection sqref="A1:C1"/>
    </sheetView>
  </sheetViews>
  <sheetFormatPr defaultRowHeight="14.4" x14ac:dyDescent="0.3"/>
  <cols>
    <col min="1" max="1" width="18.21875" customWidth="1"/>
    <col min="2" max="2" width="17.88671875" customWidth="1"/>
    <col min="3" max="3" width="19.33203125" customWidth="1"/>
  </cols>
  <sheetData>
    <row r="1" spans="1:10" ht="15" thickBot="1" x14ac:dyDescent="0.35">
      <c r="A1" s="2" t="s">
        <v>1</v>
      </c>
      <c r="B1" s="2" t="s">
        <v>0</v>
      </c>
      <c r="C1" s="2" t="s">
        <v>2</v>
      </c>
    </row>
    <row r="2" spans="1:10" x14ac:dyDescent="0.3">
      <c r="A2" s="3" t="s">
        <v>64</v>
      </c>
      <c r="B2">
        <v>0.99740502116426633</v>
      </c>
      <c r="C2">
        <v>0.97001155169620901</v>
      </c>
      <c r="J2" s="3"/>
    </row>
    <row r="3" spans="1:10" x14ac:dyDescent="0.3">
      <c r="A3" s="3" t="s">
        <v>65</v>
      </c>
      <c r="B3">
        <v>0.99942937777854379</v>
      </c>
      <c r="C3">
        <v>1.3238496084160527</v>
      </c>
      <c r="J3" s="3"/>
    </row>
    <row r="4" spans="1:10" x14ac:dyDescent="0.3">
      <c r="A4" s="3" t="s">
        <v>66</v>
      </c>
      <c r="B4">
        <v>0.92529393342803801</v>
      </c>
      <c r="C4">
        <v>0.9677826538738441</v>
      </c>
      <c r="J4" s="3"/>
    </row>
    <row r="5" spans="1:10" x14ac:dyDescent="0.3">
      <c r="A5" s="3" t="s">
        <v>67</v>
      </c>
      <c r="B5">
        <v>0.8130445284975224</v>
      </c>
      <c r="C5">
        <v>1.0119980194534277</v>
      </c>
      <c r="J5" s="3"/>
    </row>
    <row r="6" spans="1:10" x14ac:dyDescent="0.3">
      <c r="A6" s="3" t="s">
        <v>68</v>
      </c>
      <c r="B6">
        <v>0.41503727458934997</v>
      </c>
      <c r="C6">
        <v>0.9729349048329653</v>
      </c>
      <c r="J6" s="3"/>
    </row>
    <row r="7" spans="1:10" x14ac:dyDescent="0.3">
      <c r="A7" s="3" t="s">
        <v>69</v>
      </c>
      <c r="B7">
        <v>0.34153398481751585</v>
      </c>
      <c r="C7">
        <v>1.1193557100271994</v>
      </c>
      <c r="J7" s="3"/>
    </row>
    <row r="8" spans="1:10" x14ac:dyDescent="0.3">
      <c r="A8" s="3" t="s">
        <v>70</v>
      </c>
      <c r="B8">
        <v>0.39969496453966918</v>
      </c>
      <c r="C8">
        <v>0.98585720887335559</v>
      </c>
      <c r="J8" s="3"/>
    </row>
    <row r="9" spans="1:10" x14ac:dyDescent="0.3">
      <c r="A9" s="3" t="s">
        <v>71</v>
      </c>
      <c r="B9">
        <v>0.39843603858315529</v>
      </c>
      <c r="C9">
        <v>0.94157326215814829</v>
      </c>
      <c r="J9" s="3"/>
    </row>
    <row r="10" spans="1:10" x14ac:dyDescent="0.3">
      <c r="A10" s="3" t="s">
        <v>4</v>
      </c>
      <c r="B10">
        <v>0.9794483034193433</v>
      </c>
      <c r="C10">
        <v>1.0452658796215955</v>
      </c>
      <c r="J10" s="3"/>
    </row>
    <row r="11" spans="1:10" x14ac:dyDescent="0.3">
      <c r="A11" s="3" t="s">
        <v>4</v>
      </c>
      <c r="B11">
        <v>0.96675050392569739</v>
      </c>
      <c r="C11">
        <v>0.95607897181420842</v>
      </c>
      <c r="J11" s="3"/>
    </row>
    <row r="12" spans="1:10" x14ac:dyDescent="0.3">
      <c r="A12" s="3" t="s">
        <v>4</v>
      </c>
      <c r="B12">
        <v>1.0538011926549593</v>
      </c>
      <c r="C12">
        <v>0.9986551485641959</v>
      </c>
      <c r="J12" s="3"/>
    </row>
    <row r="13" spans="1:10" x14ac:dyDescent="0.3">
      <c r="A13" s="3" t="s">
        <v>63</v>
      </c>
      <c r="B13">
        <v>0.39612659254402527</v>
      </c>
      <c r="C13">
        <v>1.0169116668780149</v>
      </c>
      <c r="J13" s="3"/>
    </row>
    <row r="14" spans="1:10" x14ac:dyDescent="0.3">
      <c r="A14" s="3" t="s">
        <v>63</v>
      </c>
      <c r="B14">
        <v>0.40845498393366375</v>
      </c>
      <c r="C14">
        <v>0.96377959679315595</v>
      </c>
      <c r="J14" s="3"/>
    </row>
    <row r="15" spans="1:10" x14ac:dyDescent="0.3">
      <c r="A15" s="3" t="s">
        <v>63</v>
      </c>
      <c r="B15">
        <v>0.36825652757953287</v>
      </c>
      <c r="C15">
        <v>0.93484478031963458</v>
      </c>
      <c r="J1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E902-C04F-4B3C-B63A-0A09B28B1C28}">
  <dimension ref="A1:M33"/>
  <sheetViews>
    <sheetView workbookViewId="0">
      <selection activeCell="C1" sqref="C1"/>
    </sheetView>
  </sheetViews>
  <sheetFormatPr defaultRowHeight="14.4" x14ac:dyDescent="0.3"/>
  <cols>
    <col min="1" max="1" width="18" customWidth="1"/>
    <col min="2" max="3" width="22.6640625" customWidth="1"/>
    <col min="4" max="5" width="24.109375" customWidth="1"/>
    <col min="6" max="7" width="24.33203125" customWidth="1"/>
    <col min="8" max="9" width="27" customWidth="1"/>
    <col min="10" max="10" width="16.21875" customWidth="1"/>
    <col min="11" max="11" width="15.6640625" customWidth="1"/>
    <col min="12" max="12" width="13.77734375" customWidth="1"/>
    <col min="13" max="13" width="15.21875" customWidth="1"/>
  </cols>
  <sheetData>
    <row r="1" spans="1:13" ht="15" thickBot="1" x14ac:dyDescent="0.35">
      <c r="A1" s="2" t="s">
        <v>1</v>
      </c>
      <c r="B1" s="2" t="s">
        <v>80</v>
      </c>
      <c r="C1" s="2" t="s">
        <v>91</v>
      </c>
      <c r="D1" s="2" t="s">
        <v>81</v>
      </c>
      <c r="E1" s="2" t="s">
        <v>92</v>
      </c>
      <c r="F1" s="2" t="s">
        <v>82</v>
      </c>
      <c r="G1" s="2" t="s">
        <v>93</v>
      </c>
      <c r="H1" s="2" t="s">
        <v>83</v>
      </c>
      <c r="I1" s="2" t="s">
        <v>94</v>
      </c>
      <c r="J1" s="2" t="s">
        <v>87</v>
      </c>
      <c r="K1" s="2" t="s">
        <v>88</v>
      </c>
      <c r="L1" s="2" t="s">
        <v>89</v>
      </c>
      <c r="M1" s="2" t="s">
        <v>90</v>
      </c>
    </row>
    <row r="2" spans="1:13" x14ac:dyDescent="0.3">
      <c r="A2" t="s">
        <v>84</v>
      </c>
    </row>
    <row r="3" spans="1:13" x14ac:dyDescent="0.3">
      <c r="A3" s="4" t="s">
        <v>4</v>
      </c>
      <c r="B3" s="4">
        <v>0.34648095894728437</v>
      </c>
      <c r="C3" s="4">
        <v>7.1158879408053585E-2</v>
      </c>
      <c r="D3" s="4">
        <v>0.33660786463685877</v>
      </c>
      <c r="E3" s="4">
        <v>5.1374227510258733E-2</v>
      </c>
      <c r="F3" s="4">
        <v>6.1770918265834238E-2</v>
      </c>
      <c r="G3" s="4">
        <v>5.9359853118670126E-3</v>
      </c>
      <c r="H3" s="4">
        <v>5.8908580697093114E-2</v>
      </c>
      <c r="I3" s="4">
        <v>2.6740709440216539E-4</v>
      </c>
      <c r="J3" s="4">
        <f>B3/(B3+D3)</f>
        <v>0.50722680123693276</v>
      </c>
      <c r="K3" s="4">
        <f>1-J3</f>
        <v>0.49277319876306724</v>
      </c>
      <c r="L3" s="4">
        <f>F3/(F3+H3)</f>
        <v>0.51185925361531559</v>
      </c>
      <c r="M3" s="4">
        <f>1-L3</f>
        <v>0.48814074638468441</v>
      </c>
    </row>
    <row r="4" spans="1:13" x14ac:dyDescent="0.3">
      <c r="A4" s="4" t="s">
        <v>4</v>
      </c>
      <c r="B4" s="4">
        <v>0.3316793985066866</v>
      </c>
      <c r="C4" s="4">
        <v>2.113640475097384E-2</v>
      </c>
      <c r="D4" s="4">
        <v>0.28519198563673742</v>
      </c>
      <c r="E4" s="4">
        <v>7.1654164381221741E-2</v>
      </c>
      <c r="F4" s="4">
        <v>0.1141845825332647</v>
      </c>
      <c r="G4" s="4">
        <v>6.6818890331423637E-3</v>
      </c>
      <c r="H4" s="4">
        <v>0.13166712608660167</v>
      </c>
      <c r="I4" s="4">
        <v>9.4824470317468948E-3</v>
      </c>
      <c r="J4" s="4">
        <f t="shared" ref="J4:J10" si="0">B4/(B4+D4)</f>
        <v>0.5376799881343991</v>
      </c>
      <c r="K4" s="4">
        <f t="shared" ref="K4:K10" si="1">1-J4</f>
        <v>0.4623200118656009</v>
      </c>
      <c r="L4" s="4">
        <f t="shared" ref="L4:L10" si="2">F4/(F4+H4)</f>
        <v>0.46444494192967289</v>
      </c>
      <c r="M4" s="4">
        <f t="shared" ref="M4:M10" si="3">1-L4</f>
        <v>0.53555505807032711</v>
      </c>
    </row>
    <row r="5" spans="1:13" x14ac:dyDescent="0.3">
      <c r="A5" s="4" t="s">
        <v>4</v>
      </c>
      <c r="B5" s="4">
        <v>0.4853866616984977</v>
      </c>
      <c r="C5" s="4">
        <v>3.64702508767E-2</v>
      </c>
      <c r="D5" s="4">
        <v>0.44121932330852914</v>
      </c>
      <c r="E5" s="4">
        <v>4.3428501065423751E-2</v>
      </c>
      <c r="F5" s="4">
        <v>8.7745190455679259E-2</v>
      </c>
      <c r="G5" s="4">
        <v>4.526902453536181E-3</v>
      </c>
      <c r="H5" s="4">
        <v>9.6665944316987856E-2</v>
      </c>
      <c r="I5" s="4">
        <v>4.7078386874637732E-3</v>
      </c>
      <c r="J5" s="4">
        <f t="shared" si="0"/>
        <v>0.5238328583586872</v>
      </c>
      <c r="K5" s="4">
        <f t="shared" si="1"/>
        <v>0.4761671416413128</v>
      </c>
      <c r="L5" s="4">
        <f t="shared" si="2"/>
        <v>0.47581286544246454</v>
      </c>
      <c r="M5" s="4">
        <f t="shared" si="3"/>
        <v>0.52418713455753552</v>
      </c>
    </row>
    <row r="6" spans="1:13" x14ac:dyDescent="0.3">
      <c r="A6" s="4" t="s">
        <v>72</v>
      </c>
      <c r="B6" s="4">
        <v>0.22364674056994593</v>
      </c>
      <c r="C6" s="4">
        <v>2.7873162781436374E-2</v>
      </c>
      <c r="D6" s="4">
        <v>1.6001329431935547</v>
      </c>
      <c r="E6" s="4">
        <v>0.32658818634146797</v>
      </c>
      <c r="F6" s="4">
        <v>6.4130685643795537E-2</v>
      </c>
      <c r="G6" s="4">
        <v>1.6393346261246563E-3</v>
      </c>
      <c r="H6" s="4">
        <v>6.8335199008565287E-2</v>
      </c>
      <c r="I6" s="4">
        <v>1.7184204258163781E-3</v>
      </c>
      <c r="J6" s="4">
        <f t="shared" si="0"/>
        <v>0.12262815654818283</v>
      </c>
      <c r="K6" s="4">
        <f t="shared" si="1"/>
        <v>0.87737184345181718</v>
      </c>
      <c r="L6" s="4">
        <f t="shared" si="2"/>
        <v>0.48412982566868473</v>
      </c>
      <c r="M6" s="4">
        <f t="shared" si="3"/>
        <v>0.51587017433131521</v>
      </c>
    </row>
    <row r="7" spans="1:13" x14ac:dyDescent="0.3">
      <c r="A7" s="4" t="s">
        <v>72</v>
      </c>
      <c r="B7" s="4">
        <v>0.19291042407719458</v>
      </c>
      <c r="C7" s="4">
        <v>1.8057376722186828E-2</v>
      </c>
      <c r="D7" s="4">
        <v>1.674275462000961</v>
      </c>
      <c r="E7" s="4">
        <v>0.43236453843049133</v>
      </c>
      <c r="F7" s="4">
        <v>5.19407178423167E-2</v>
      </c>
      <c r="G7" s="4">
        <v>2.8160884832919724E-3</v>
      </c>
      <c r="H7" s="4">
        <v>5.8477994295023011E-2</v>
      </c>
      <c r="I7" s="4">
        <v>6.5584416690957275E-3</v>
      </c>
      <c r="J7" s="4">
        <f t="shared" si="0"/>
        <v>0.10331613232273536</v>
      </c>
      <c r="K7" s="4">
        <f t="shared" si="1"/>
        <v>0.8966838676772646</v>
      </c>
      <c r="L7" s="4">
        <f t="shared" si="2"/>
        <v>0.47039778708623592</v>
      </c>
      <c r="M7" s="4">
        <f t="shared" si="3"/>
        <v>0.52960221291376408</v>
      </c>
    </row>
    <row r="8" spans="1:13" x14ac:dyDescent="0.3">
      <c r="A8" s="4" t="s">
        <v>72</v>
      </c>
      <c r="B8" s="4">
        <v>0.19217055121637816</v>
      </c>
      <c r="C8" s="4">
        <v>2.245623603937635E-2</v>
      </c>
      <c r="D8" s="4">
        <v>1.7774055491147644</v>
      </c>
      <c r="E8" s="4">
        <v>8.1855657615470673E-2</v>
      </c>
      <c r="F8" s="4">
        <v>5.5073966310677132E-2</v>
      </c>
      <c r="G8" s="4">
        <v>3.8324417440236927E-3</v>
      </c>
      <c r="H8" s="4">
        <v>6.3011071019476061E-2</v>
      </c>
      <c r="I8" s="4">
        <v>4.6973976877356556E-3</v>
      </c>
      <c r="J8" s="4">
        <f t="shared" si="0"/>
        <v>9.756949791585548E-2</v>
      </c>
      <c r="K8" s="4">
        <f t="shared" si="1"/>
        <v>0.90243050208414455</v>
      </c>
      <c r="L8" s="4">
        <f t="shared" si="2"/>
        <v>0.46639241986854091</v>
      </c>
      <c r="M8" s="4">
        <f t="shared" si="3"/>
        <v>0.53360758013145904</v>
      </c>
    </row>
    <row r="9" spans="1:13" x14ac:dyDescent="0.3">
      <c r="A9" s="4" t="s">
        <v>72</v>
      </c>
      <c r="B9" s="4">
        <v>0.19597222412477786</v>
      </c>
      <c r="C9" s="4">
        <v>3.9536531379073078E-2</v>
      </c>
      <c r="D9" s="4">
        <v>1.689369345978079</v>
      </c>
      <c r="E9" s="4">
        <v>0.24378708693725598</v>
      </c>
      <c r="F9" s="4">
        <v>5.1564817612895816E-2</v>
      </c>
      <c r="G9" s="4">
        <v>6.0304631829392642E-3</v>
      </c>
      <c r="H9" s="4">
        <v>5.8341559636018704E-2</v>
      </c>
      <c r="I9" s="4">
        <v>6.1201423384536161E-3</v>
      </c>
      <c r="J9" s="4">
        <f t="shared" si="0"/>
        <v>0.10394520930978378</v>
      </c>
      <c r="K9" s="4">
        <f t="shared" si="1"/>
        <v>0.89605479069021621</v>
      </c>
      <c r="L9" s="4">
        <f t="shared" si="2"/>
        <v>0.46917038759372892</v>
      </c>
      <c r="M9" s="4">
        <f t="shared" si="3"/>
        <v>0.53082961240627102</v>
      </c>
    </row>
    <row r="10" spans="1:13" x14ac:dyDescent="0.3">
      <c r="A10" s="4" t="s">
        <v>73</v>
      </c>
      <c r="B10" s="4">
        <v>7.6575927692589585E-2</v>
      </c>
      <c r="C10" s="4">
        <v>1.2862850893866984E-2</v>
      </c>
      <c r="D10" s="4">
        <v>0.66255914933716442</v>
      </c>
      <c r="E10" s="4">
        <v>0.11669188086442675</v>
      </c>
      <c r="F10" s="4">
        <v>6.2169539510011834E-2</v>
      </c>
      <c r="G10" s="4">
        <v>3.8750897895411169E-3</v>
      </c>
      <c r="H10" s="4">
        <v>9.1022768788944955E-2</v>
      </c>
      <c r="I10" s="4">
        <v>1.281119817400736E-2</v>
      </c>
      <c r="J10" s="4">
        <f t="shared" si="0"/>
        <v>0.10360207500950061</v>
      </c>
      <c r="K10" s="4">
        <f t="shared" si="1"/>
        <v>0.89639792499049942</v>
      </c>
      <c r="L10" s="4">
        <f t="shared" si="2"/>
        <v>0.40582676898299069</v>
      </c>
      <c r="M10" s="4">
        <f t="shared" si="3"/>
        <v>0.59417323101700936</v>
      </c>
    </row>
    <row r="11" spans="1:13" x14ac:dyDescent="0.3">
      <c r="A11" t="s">
        <v>85</v>
      </c>
    </row>
    <row r="12" spans="1:13" x14ac:dyDescent="0.3">
      <c r="A12" s="4" t="s">
        <v>4</v>
      </c>
      <c r="B12" s="4">
        <v>0.17196261682242991</v>
      </c>
      <c r="C12" s="4">
        <v>2.7943925233644862E-2</v>
      </c>
      <c r="D12" s="4">
        <v>0.12429906542056077</v>
      </c>
      <c r="E12" s="4">
        <v>1.7476635514018693E-2</v>
      </c>
      <c r="F12" s="4">
        <v>0.7168224299065421</v>
      </c>
      <c r="G12" s="4">
        <v>0.17570093457943925</v>
      </c>
      <c r="H12" s="4">
        <v>0.29158878504672903</v>
      </c>
      <c r="I12" s="4">
        <v>0.13177570093457944</v>
      </c>
      <c r="J12" s="4">
        <f t="shared" ref="J12:J21" si="4">B12/(B12+D12)</f>
        <v>0.58044164037854895</v>
      </c>
      <c r="K12" s="4">
        <f t="shared" ref="K12:K21" si="5">1-J12</f>
        <v>0.41955835962145105</v>
      </c>
      <c r="L12" s="4">
        <f t="shared" ref="L12:L21" si="6">F12/(F12+H12)</f>
        <v>0.71084337349397586</v>
      </c>
      <c r="M12" s="4">
        <f t="shared" ref="M12:M21" si="7">1-L12</f>
        <v>0.28915662650602414</v>
      </c>
    </row>
    <row r="13" spans="1:13" x14ac:dyDescent="0.3">
      <c r="A13" s="4" t="s">
        <v>4</v>
      </c>
      <c r="B13" s="4">
        <v>0.18683001531393567</v>
      </c>
      <c r="C13" s="4">
        <v>5.6355283307810103E-2</v>
      </c>
      <c r="D13" s="4">
        <v>0.20061255742725881</v>
      </c>
      <c r="E13" s="4">
        <v>2.5880551301684533E-2</v>
      </c>
      <c r="F13" s="4">
        <v>0.64777947932618685</v>
      </c>
      <c r="G13" s="4">
        <v>8.7136294027565078E-2</v>
      </c>
      <c r="H13" s="4">
        <v>0.40428790199081166</v>
      </c>
      <c r="I13" s="4">
        <v>4.2113323124042881E-2</v>
      </c>
      <c r="J13" s="4">
        <f t="shared" si="4"/>
        <v>0.48221343873517786</v>
      </c>
      <c r="K13" s="4">
        <f t="shared" si="5"/>
        <v>0.51778656126482214</v>
      </c>
      <c r="L13" s="4">
        <f t="shared" si="6"/>
        <v>0.61572052401746724</v>
      </c>
      <c r="M13" s="4">
        <f t="shared" si="7"/>
        <v>0.38427947598253276</v>
      </c>
    </row>
    <row r="14" spans="1:13" x14ac:dyDescent="0.3">
      <c r="A14" s="4" t="s">
        <v>4</v>
      </c>
      <c r="B14" s="4">
        <v>0.13710691823899371</v>
      </c>
      <c r="C14" s="4">
        <v>2.6918238993710691E-2</v>
      </c>
      <c r="D14" s="4">
        <v>0.16855345911949687</v>
      </c>
      <c r="E14" s="4">
        <v>2.7798742138364779E-2</v>
      </c>
      <c r="F14" s="4">
        <v>0.64150943396226412</v>
      </c>
      <c r="G14" s="4">
        <v>5.2327044025157227E-2</v>
      </c>
      <c r="H14" s="4">
        <v>0.38867924528301884</v>
      </c>
      <c r="I14" s="4">
        <v>7.4339622641509423E-2</v>
      </c>
      <c r="J14" s="4">
        <f t="shared" si="4"/>
        <v>0.44855967078189291</v>
      </c>
      <c r="K14" s="4">
        <f t="shared" si="5"/>
        <v>0.55144032921810715</v>
      </c>
      <c r="L14" s="4">
        <f t="shared" si="6"/>
        <v>0.62271062271062272</v>
      </c>
      <c r="M14" s="4">
        <f t="shared" si="7"/>
        <v>0.37728937728937728</v>
      </c>
    </row>
    <row r="15" spans="1:13" x14ac:dyDescent="0.3">
      <c r="A15" s="4" t="s">
        <v>4</v>
      </c>
      <c r="B15" s="4">
        <v>0.1616822429906542</v>
      </c>
      <c r="C15" s="4">
        <v>5.4953271028037383E-2</v>
      </c>
      <c r="D15" s="4">
        <v>0.16728971962616823</v>
      </c>
      <c r="E15" s="4">
        <v>4.4485981308411214E-2</v>
      </c>
      <c r="F15" s="4">
        <v>0.62897196261682253</v>
      </c>
      <c r="G15" s="4">
        <v>0.20841121495327103</v>
      </c>
      <c r="H15" s="4">
        <v>0.41214953271028043</v>
      </c>
      <c r="I15" s="4">
        <v>3.3551401869158878E-2</v>
      </c>
      <c r="J15" s="4">
        <f t="shared" si="4"/>
        <v>0.49147727272727271</v>
      </c>
      <c r="K15" s="4">
        <f t="shared" si="5"/>
        <v>0.50852272727272729</v>
      </c>
      <c r="L15" s="4">
        <f t="shared" si="6"/>
        <v>0.60412926391382415</v>
      </c>
      <c r="M15" s="4">
        <f t="shared" si="7"/>
        <v>0.39587073608617585</v>
      </c>
    </row>
    <row r="16" spans="1:13" x14ac:dyDescent="0.3">
      <c r="A16" s="4" t="s">
        <v>74</v>
      </c>
      <c r="B16" s="4">
        <v>9.5967741935483866E-2</v>
      </c>
      <c r="C16" s="4">
        <v>6.4758064516129031E-3</v>
      </c>
      <c r="D16" s="4">
        <v>0.13387096774193546</v>
      </c>
      <c r="E16" s="4">
        <v>2.2016129032258067E-2</v>
      </c>
      <c r="F16" s="4">
        <v>2.2741935483870965E-3</v>
      </c>
      <c r="G16" s="4">
        <v>1.2098765432098766E-2</v>
      </c>
      <c r="H16" s="4">
        <v>0.27096774193548384</v>
      </c>
      <c r="I16" s="4">
        <v>5.3223593964334709E-2</v>
      </c>
      <c r="J16" s="4">
        <f t="shared" si="4"/>
        <v>0.41754385964912283</v>
      </c>
      <c r="K16" s="4">
        <f t="shared" si="5"/>
        <v>0.58245614035087723</v>
      </c>
      <c r="L16" s="4">
        <f t="shared" si="6"/>
        <v>8.3230033646183813E-3</v>
      </c>
      <c r="M16" s="4">
        <f t="shared" si="7"/>
        <v>0.99167699663538167</v>
      </c>
    </row>
    <row r="17" spans="1:13" x14ac:dyDescent="0.3">
      <c r="A17" s="4" t="s">
        <v>75</v>
      </c>
      <c r="B17" s="4">
        <v>5.3306451612903226E-2</v>
      </c>
      <c r="C17" s="4">
        <v>1.7741935483870968E-2</v>
      </c>
      <c r="D17" s="4">
        <v>0.15725806451612903</v>
      </c>
      <c r="E17" s="4">
        <v>4.7016129032258061E-2</v>
      </c>
      <c r="F17" s="4">
        <v>1.2098765432098766E-2</v>
      </c>
      <c r="G17" s="4">
        <v>7.0161290322580643E-4</v>
      </c>
      <c r="H17" s="4">
        <v>0.2784636488340192</v>
      </c>
      <c r="I17" s="4">
        <v>2.4516129032258062E-2</v>
      </c>
      <c r="J17" s="4">
        <f t="shared" si="4"/>
        <v>0.25315970892378398</v>
      </c>
      <c r="K17" s="4">
        <f t="shared" si="5"/>
        <v>0.74684029107621597</v>
      </c>
      <c r="L17" s="4">
        <f t="shared" si="6"/>
        <v>4.1639127561136816E-2</v>
      </c>
      <c r="M17" s="4">
        <f t="shared" si="7"/>
        <v>0.95836087243886314</v>
      </c>
    </row>
    <row r="18" spans="1:13" x14ac:dyDescent="0.3">
      <c r="A18" s="4" t="s">
        <v>76</v>
      </c>
      <c r="B18" s="4">
        <v>0.10245901639344263</v>
      </c>
      <c r="C18" s="4">
        <v>3.2540983606557383E-2</v>
      </c>
      <c r="D18" s="4">
        <v>8.5245901639344271E-2</v>
      </c>
      <c r="E18" s="4">
        <v>2.0737704918032788E-2</v>
      </c>
      <c r="F18" s="4">
        <v>0.52049180327868849</v>
      </c>
      <c r="G18" s="4">
        <v>9.3442622950819676E-2</v>
      </c>
      <c r="H18" s="4">
        <v>0</v>
      </c>
      <c r="I18" s="4">
        <v>0</v>
      </c>
      <c r="J18" s="4">
        <f t="shared" si="4"/>
        <v>0.54585152838427953</v>
      </c>
      <c r="K18" s="4">
        <f t="shared" si="5"/>
        <v>0.45414847161572047</v>
      </c>
      <c r="L18" s="4">
        <f t="shared" si="6"/>
        <v>1</v>
      </c>
      <c r="M18" s="4">
        <f t="shared" si="7"/>
        <v>0</v>
      </c>
    </row>
    <row r="19" spans="1:13" x14ac:dyDescent="0.3">
      <c r="A19" s="4" t="s">
        <v>77</v>
      </c>
      <c r="B19" s="4">
        <v>0.18103448275862069</v>
      </c>
      <c r="C19" s="4">
        <v>5.3189655172413794E-2</v>
      </c>
      <c r="D19" s="4">
        <v>7.9827586206896561E-2</v>
      </c>
      <c r="E19" s="4">
        <v>3.7241379310344831E-2</v>
      </c>
      <c r="F19" s="4">
        <v>0.47068965517241379</v>
      </c>
      <c r="G19" s="4">
        <v>0.12413793103448276</v>
      </c>
      <c r="H19" s="4">
        <v>0</v>
      </c>
      <c r="I19" s="4">
        <v>0</v>
      </c>
      <c r="J19" s="4">
        <f t="shared" si="4"/>
        <v>0.69398545935228029</v>
      </c>
      <c r="K19" s="4">
        <f t="shared" si="5"/>
        <v>0.30601454064771971</v>
      </c>
      <c r="L19" s="4">
        <f t="shared" si="6"/>
        <v>1</v>
      </c>
      <c r="M19" s="4">
        <f t="shared" si="7"/>
        <v>0</v>
      </c>
    </row>
    <row r="20" spans="1:13" x14ac:dyDescent="0.3">
      <c r="A20" s="4" t="s">
        <v>78</v>
      </c>
      <c r="B20" s="4">
        <v>0.14316012725344646</v>
      </c>
      <c r="C20" s="4">
        <v>3.3085896076352067E-2</v>
      </c>
      <c r="D20" s="4">
        <v>9.0349946977730647E-2</v>
      </c>
      <c r="E20" s="4">
        <v>1.7179215270413575E-2</v>
      </c>
      <c r="F20" s="4">
        <v>0.56097560975609762</v>
      </c>
      <c r="G20" s="4">
        <v>7.8154825026511138E-2</v>
      </c>
      <c r="H20" s="4">
        <v>0</v>
      </c>
      <c r="I20" s="4">
        <v>0</v>
      </c>
      <c r="J20" s="4">
        <f t="shared" si="4"/>
        <v>0.61307901907356954</v>
      </c>
      <c r="K20" s="4">
        <f t="shared" si="5"/>
        <v>0.38692098092643046</v>
      </c>
      <c r="L20" s="4">
        <f t="shared" si="6"/>
        <v>1</v>
      </c>
      <c r="M20" s="4">
        <f t="shared" si="7"/>
        <v>0</v>
      </c>
    </row>
    <row r="21" spans="1:13" x14ac:dyDescent="0.3">
      <c r="A21" s="4" t="s">
        <v>79</v>
      </c>
      <c r="B21" s="4">
        <v>0.18019093078758949</v>
      </c>
      <c r="C21" s="4">
        <v>3.1622911694510737E-2</v>
      </c>
      <c r="D21" s="4">
        <v>6.897374701670643E-2</v>
      </c>
      <c r="E21" s="4">
        <v>1.1062052505966587E-2</v>
      </c>
      <c r="F21" s="4">
        <v>0.64319809069212397</v>
      </c>
      <c r="G21" s="4">
        <v>5.023866348448687E-2</v>
      </c>
      <c r="H21" s="4">
        <v>0</v>
      </c>
      <c r="I21" s="4">
        <v>0</v>
      </c>
      <c r="J21" s="4">
        <f t="shared" si="4"/>
        <v>0.7231800766283526</v>
      </c>
      <c r="K21" s="4">
        <f t="shared" si="5"/>
        <v>0.2768199233716474</v>
      </c>
      <c r="L21" s="4">
        <f t="shared" si="6"/>
        <v>1</v>
      </c>
      <c r="M21" s="4">
        <f t="shared" si="7"/>
        <v>0</v>
      </c>
    </row>
    <row r="22" spans="1:13" x14ac:dyDescent="0.3">
      <c r="A22" t="s">
        <v>86</v>
      </c>
    </row>
    <row r="23" spans="1:13" x14ac:dyDescent="0.3">
      <c r="A23" s="4" t="s">
        <v>4</v>
      </c>
      <c r="B23" s="4">
        <v>7.6712328767123292E-2</v>
      </c>
      <c r="C23" s="4">
        <v>2.3835616438356168E-2</v>
      </c>
      <c r="D23" s="4">
        <v>0.12283105022831051</v>
      </c>
      <c r="E23" s="4">
        <v>6.7123287671232877E-3</v>
      </c>
      <c r="F23" s="4">
        <v>0.70776255707762559</v>
      </c>
      <c r="G23" s="4">
        <v>7.9452054794520555E-2</v>
      </c>
      <c r="H23" s="4">
        <v>0.38767123287671235</v>
      </c>
      <c r="I23" s="4">
        <v>3.187214611872146E-2</v>
      </c>
      <c r="J23" s="4">
        <f t="shared" ref="J23:J33" si="8">B23/(B23+D23)</f>
        <v>0.38443935926773459</v>
      </c>
      <c r="K23" s="4">
        <f t="shared" ref="K23:K33" si="9">1-J23</f>
        <v>0.61556064073226535</v>
      </c>
      <c r="L23" s="4">
        <f t="shared" ref="L23:L33" si="10">F23/(F23+H23)</f>
        <v>0.64610254272613599</v>
      </c>
      <c r="M23" s="4">
        <f t="shared" ref="M23:M33" si="11">1-L23</f>
        <v>0.35389745727386401</v>
      </c>
    </row>
    <row r="24" spans="1:13" x14ac:dyDescent="0.3">
      <c r="A24" s="4" t="s">
        <v>4</v>
      </c>
      <c r="B24" s="4">
        <v>7.4683544303797464E-2</v>
      </c>
      <c r="C24" s="4">
        <v>2.1202531645569622E-2</v>
      </c>
      <c r="D24" s="4">
        <v>0.10569620253164556</v>
      </c>
      <c r="E24" s="4">
        <v>1.4113924050632911E-2</v>
      </c>
      <c r="F24" s="4">
        <v>0.71518987341772156</v>
      </c>
      <c r="G24" s="4">
        <v>6.5189873417721519E-2</v>
      </c>
      <c r="H24" s="4">
        <v>0.36075949367088606</v>
      </c>
      <c r="I24" s="4">
        <v>1.6202531645569621E-2</v>
      </c>
      <c r="J24" s="4">
        <f t="shared" si="8"/>
        <v>0.41403508771929826</v>
      </c>
      <c r="K24" s="4">
        <f t="shared" si="9"/>
        <v>0.5859649122807018</v>
      </c>
      <c r="L24" s="4">
        <f t="shared" si="10"/>
        <v>0.66470588235294126</v>
      </c>
      <c r="M24" s="4">
        <f t="shared" si="11"/>
        <v>0.33529411764705874</v>
      </c>
    </row>
    <row r="25" spans="1:13" x14ac:dyDescent="0.3">
      <c r="A25" s="4" t="s">
        <v>4</v>
      </c>
      <c r="B25" s="4">
        <v>6.2616822429906543E-2</v>
      </c>
      <c r="C25" s="4">
        <v>1.2616822429906544E-2</v>
      </c>
      <c r="D25" s="4">
        <v>7.7570093457943926E-2</v>
      </c>
      <c r="E25" s="4">
        <v>7.1028037383177572E-3</v>
      </c>
      <c r="F25" s="4">
        <v>0.56542056074766356</v>
      </c>
      <c r="G25" s="4">
        <v>2.6682242990654206E-2</v>
      </c>
      <c r="H25" s="4">
        <v>0.30560747663551402</v>
      </c>
      <c r="I25" s="4">
        <v>2.6074766355140191E-2</v>
      </c>
      <c r="J25" s="4">
        <f t="shared" si="8"/>
        <v>0.4466666666666666</v>
      </c>
      <c r="K25" s="4">
        <f t="shared" si="9"/>
        <v>0.55333333333333345</v>
      </c>
      <c r="L25" s="4">
        <f t="shared" si="10"/>
        <v>0.64914163090128751</v>
      </c>
      <c r="M25" s="4">
        <f t="shared" si="11"/>
        <v>0.35085836909871249</v>
      </c>
    </row>
    <row r="26" spans="1:13" x14ac:dyDescent="0.3">
      <c r="A26" s="4" t="s">
        <v>4</v>
      </c>
      <c r="B26" s="4">
        <v>7.400000000000001E-2</v>
      </c>
      <c r="C26" s="4">
        <v>8.8800000000000007E-3</v>
      </c>
      <c r="D26" s="4">
        <v>0.13600000000000001</v>
      </c>
      <c r="E26" s="4">
        <v>2.0320000000000001E-2</v>
      </c>
      <c r="F26" s="4">
        <v>0.67599999999999993</v>
      </c>
      <c r="G26" s="4">
        <v>1.1080000000000001E-2</v>
      </c>
      <c r="H26" s="4">
        <v>0.34960000000000002</v>
      </c>
      <c r="I26" s="4">
        <v>7.7600000000000004E-3</v>
      </c>
      <c r="J26" s="4">
        <f t="shared" si="8"/>
        <v>0.35238095238095241</v>
      </c>
      <c r="K26" s="4">
        <f t="shared" si="9"/>
        <v>0.64761904761904754</v>
      </c>
      <c r="L26" s="4">
        <f t="shared" si="10"/>
        <v>0.6591263650546022</v>
      </c>
      <c r="M26" s="4">
        <f t="shared" si="11"/>
        <v>0.3408736349453978</v>
      </c>
    </row>
    <row r="27" spans="1:13" x14ac:dyDescent="0.3">
      <c r="A27" s="5" t="s">
        <v>12</v>
      </c>
      <c r="B27" s="4">
        <v>4.7450980392156868E-3</v>
      </c>
      <c r="C27" s="4">
        <v>1.3872549019607844E-3</v>
      </c>
      <c r="D27" s="4">
        <v>9.2647058823529416E-2</v>
      </c>
      <c r="E27" s="4">
        <v>1.4166666666666666E-2</v>
      </c>
      <c r="F27" s="4">
        <v>0.61764705882352944</v>
      </c>
      <c r="G27" s="4">
        <v>3.7941176470588242E-2</v>
      </c>
      <c r="H27" s="4">
        <v>0.39166666666666672</v>
      </c>
      <c r="I27" s="4">
        <v>4.8725490196078435E-2</v>
      </c>
      <c r="J27" s="4">
        <f t="shared" si="8"/>
        <v>4.8721562311254282E-2</v>
      </c>
      <c r="K27" s="4">
        <f t="shared" si="9"/>
        <v>0.95127843768874576</v>
      </c>
      <c r="L27" s="4">
        <f t="shared" si="10"/>
        <v>0.6119475473530841</v>
      </c>
      <c r="M27" s="4">
        <f t="shared" si="11"/>
        <v>0.3880524526469159</v>
      </c>
    </row>
    <row r="28" spans="1:13" x14ac:dyDescent="0.3">
      <c r="A28" s="5" t="s">
        <v>13</v>
      </c>
      <c r="B28" s="4">
        <v>4.6984126984126991E-3</v>
      </c>
      <c r="C28" s="4">
        <v>8.9682539682539684E-4</v>
      </c>
      <c r="D28" s="4">
        <v>0.14761904761904762</v>
      </c>
      <c r="E28" s="4">
        <v>5.0555555555555555E-2</v>
      </c>
      <c r="F28" s="4">
        <v>0.96031746031746035</v>
      </c>
      <c r="G28" s="4">
        <v>0.24761904761904763</v>
      </c>
      <c r="H28" s="4">
        <v>0.53095238095238095</v>
      </c>
      <c r="I28" s="4">
        <v>5.5079365079365075E-2</v>
      </c>
      <c r="J28" s="4">
        <f t="shared" si="8"/>
        <v>3.0846185910796169E-2</v>
      </c>
      <c r="K28" s="4">
        <f t="shared" si="9"/>
        <v>0.96915381408920387</v>
      </c>
      <c r="L28" s="4">
        <f t="shared" si="10"/>
        <v>0.64395955295369878</v>
      </c>
      <c r="M28" s="4">
        <f t="shared" si="11"/>
        <v>0.35604044704630122</v>
      </c>
    </row>
    <row r="29" spans="1:13" x14ac:dyDescent="0.3">
      <c r="A29" s="5" t="s">
        <v>14</v>
      </c>
      <c r="B29" s="4">
        <v>8.657648283038501E-3</v>
      </c>
      <c r="C29" s="4">
        <v>2.6430801248699272E-3</v>
      </c>
      <c r="D29" s="4">
        <v>0.10613943808532779</v>
      </c>
      <c r="E29" s="4">
        <v>2.924037460978148E-3</v>
      </c>
      <c r="F29" s="4">
        <v>0.79708636836628521</v>
      </c>
      <c r="G29" s="4">
        <v>0.11966701352757544</v>
      </c>
      <c r="H29" s="4">
        <v>0.51092611862643089</v>
      </c>
      <c r="I29" s="4">
        <v>5.6711758584807502E-2</v>
      </c>
      <c r="J29" s="4">
        <f t="shared" si="8"/>
        <v>7.5416968817984043E-2</v>
      </c>
      <c r="K29" s="4">
        <f t="shared" si="9"/>
        <v>0.92458303118201601</v>
      </c>
      <c r="L29" s="4">
        <f t="shared" si="10"/>
        <v>0.60938743038981702</v>
      </c>
      <c r="M29" s="4">
        <f t="shared" si="11"/>
        <v>0.39061256961018298</v>
      </c>
    </row>
    <row r="30" spans="1:13" x14ac:dyDescent="0.3">
      <c r="A30" s="5" t="s">
        <v>15</v>
      </c>
      <c r="B30" s="4">
        <v>8.089887640449437E-3</v>
      </c>
      <c r="C30" s="4">
        <v>2.359550561797753E-3</v>
      </c>
      <c r="D30" s="4">
        <v>6.5168539325842684E-2</v>
      </c>
      <c r="E30" s="4">
        <v>1.8314606741573033E-2</v>
      </c>
      <c r="F30" s="4">
        <v>0.6179775280898876</v>
      </c>
      <c r="G30" s="4">
        <v>4.6404494382022467E-2</v>
      </c>
      <c r="H30" s="4">
        <v>0.47415730337078649</v>
      </c>
      <c r="I30" s="4">
        <v>5.2696629213483143E-2</v>
      </c>
      <c r="J30" s="4">
        <f t="shared" si="8"/>
        <v>0.11042944785276075</v>
      </c>
      <c r="K30" s="4">
        <f t="shared" si="9"/>
        <v>0.88957055214723924</v>
      </c>
      <c r="L30" s="4">
        <f t="shared" si="10"/>
        <v>0.56584362139917699</v>
      </c>
      <c r="M30" s="4">
        <f t="shared" si="11"/>
        <v>0.43415637860082301</v>
      </c>
    </row>
    <row r="31" spans="1:13" x14ac:dyDescent="0.3">
      <c r="A31" s="5" t="s">
        <v>16</v>
      </c>
      <c r="B31" s="4">
        <v>8.7974683544303801E-3</v>
      </c>
      <c r="C31" s="4">
        <v>3.2721518987341774E-3</v>
      </c>
      <c r="D31" s="4">
        <v>8.4177215189873422E-2</v>
      </c>
      <c r="E31" s="4">
        <v>1.3481012658227848E-2</v>
      </c>
      <c r="F31" s="4">
        <v>0.55886075949367087</v>
      </c>
      <c r="G31" s="4">
        <v>6.2658227848101267E-2</v>
      </c>
      <c r="H31" s="4">
        <v>0.3063291139240506</v>
      </c>
      <c r="I31" s="4">
        <v>2.7594936708860759E-2</v>
      </c>
      <c r="J31" s="4">
        <f t="shared" si="8"/>
        <v>9.4622191967324715E-2</v>
      </c>
      <c r="K31" s="4">
        <f t="shared" si="9"/>
        <v>0.90537780803267531</v>
      </c>
      <c r="L31" s="4">
        <f t="shared" si="10"/>
        <v>0.64594001463057793</v>
      </c>
      <c r="M31" s="4">
        <f t="shared" si="11"/>
        <v>0.35405998536942207</v>
      </c>
    </row>
    <row r="32" spans="1:13" x14ac:dyDescent="0.3">
      <c r="A32" s="5" t="s">
        <v>17</v>
      </c>
      <c r="B32" s="4">
        <v>5.8846153846153848E-3</v>
      </c>
      <c r="C32" s="4">
        <v>5.6538461538461538E-4</v>
      </c>
      <c r="D32" s="4">
        <v>8.3846153846153848E-2</v>
      </c>
      <c r="E32" s="4">
        <v>6.0384615384615386E-3</v>
      </c>
      <c r="F32" s="4">
        <v>0.54230769230769227</v>
      </c>
      <c r="G32" s="4">
        <v>4.1153846153846159E-2</v>
      </c>
      <c r="H32" s="4">
        <v>0.28192307692307694</v>
      </c>
      <c r="I32" s="4">
        <v>4.0384615384615387E-2</v>
      </c>
      <c r="J32" s="4">
        <f t="shared" si="8"/>
        <v>6.5580797256750964E-2</v>
      </c>
      <c r="K32" s="4">
        <f t="shared" si="9"/>
        <v>0.93441920274324908</v>
      </c>
      <c r="L32" s="4">
        <f t="shared" si="10"/>
        <v>0.65795613625758276</v>
      </c>
      <c r="M32" s="4">
        <f t="shared" si="11"/>
        <v>0.34204386374241724</v>
      </c>
    </row>
    <row r="33" spans="1:13" x14ac:dyDescent="0.3">
      <c r="A33" s="5" t="s">
        <v>18</v>
      </c>
      <c r="B33" s="4">
        <v>8.0288461538461538E-3</v>
      </c>
      <c r="C33" s="4">
        <v>3.3894230769230763E-3</v>
      </c>
      <c r="D33" s="4">
        <v>9.0384615384615383E-2</v>
      </c>
      <c r="E33" s="4">
        <v>2.8798076923076919E-2</v>
      </c>
      <c r="F33" s="4">
        <v>0.50480769230769229</v>
      </c>
      <c r="G33" s="4">
        <v>0.18028846153846154</v>
      </c>
      <c r="H33" s="4">
        <v>0.33173076923076922</v>
      </c>
      <c r="I33" s="4">
        <v>5.3846153846153849E-2</v>
      </c>
      <c r="J33" s="4">
        <f t="shared" si="8"/>
        <v>8.1582804103566192E-2</v>
      </c>
      <c r="K33" s="4">
        <f t="shared" si="9"/>
        <v>0.91841719589643378</v>
      </c>
      <c r="L33" s="4">
        <f t="shared" si="10"/>
        <v>0.60344827586206906</v>
      </c>
      <c r="M33" s="4">
        <f t="shared" si="11"/>
        <v>0.39655172413793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</vt:lpstr>
      <vt:lpstr>Fig2</vt:lpstr>
      <vt:lpstr>Fig3</vt:lpstr>
      <vt:lpstr>Fig4</vt:lpstr>
      <vt:lpstr>Fig5</vt:lpstr>
      <vt:lpstr>Fig S2</vt:lpstr>
      <vt:lpstr>Fig S4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egh Taylor</dc:creator>
  <cp:lastModifiedBy>Tiegh Taylor</cp:lastModifiedBy>
  <dcterms:created xsi:type="dcterms:W3CDTF">2024-11-05T17:12:27Z</dcterms:created>
  <dcterms:modified xsi:type="dcterms:W3CDTF">2024-12-02T21:51:45Z</dcterms:modified>
</cp:coreProperties>
</file>